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426"/>
  <workbookPr showInkAnnotation="0" autoCompressPictures="0"/>
  <mc:AlternateContent xmlns:mc="http://schemas.openxmlformats.org/markup-compatibility/2006">
    <mc:Choice Requires="x15">
      <x15ac:absPath xmlns:x15ac="http://schemas.microsoft.com/office/spreadsheetml/2010/11/ac" url="https://unimelbcloud-my.sharepoint.com/personal/nreavley_unimelb_edu_au/Documents/GACD/Amila/Suicide Delphi paper/"/>
    </mc:Choice>
  </mc:AlternateContent>
  <xr:revisionPtr revIDLastSave="2" documentId="8_{E4E0076F-CD5F-4541-914A-2329C3C14BC4}" xr6:coauthVersionLast="45" xr6:coauthVersionMax="47" xr10:uidLastSave="{7537BFF2-2DE4-444B-BB10-DDEE3D3A6DA9}"/>
  <bookViews>
    <workbookView xWindow="28680" yWindow="-120" windowWidth="29040" windowHeight="15840" tabRatio="500" activeTab="3" xr2:uid="{00000000-000D-0000-FFFF-FFFF00000000}"/>
  </bookViews>
  <sheets>
    <sheet name="Round 1" sheetId="5" r:id="rId1"/>
    <sheet name="Round 2" sheetId="7" r:id="rId2"/>
    <sheet name="Rejected items" sheetId="6" r:id="rId3"/>
    <sheet name="Final list of endorsed items" sheetId="8" r:id="rId4"/>
  </sheets>
  <definedNames>
    <definedName name="A">#REF!</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380" uniqueCount="651">
  <si>
    <t>Statements in Sinhala</t>
  </si>
  <si>
    <t>The first aider should not assume that the person will get better without help</t>
  </si>
  <si>
    <t>උදවු කිරීමකින් තොරව එම පුද්ගලයා හොඳ තත්ත්වයට පත්වේයැයි ප්‍රථමාධාරකරු විසින් උපකල්පනය නොකළ යුතුය.</t>
  </si>
  <si>
    <t>The first aider should not assume that the person will seek help on their own</t>
  </si>
  <si>
    <t>එම පුද්ගලයා, තමා  විසින්ම උදවු ලබාගැනීම සඳහා යොමුවේ ‍යැයි ප්‍රථමාධාරකරු විසින් උපකල්පනය නොකළ  යුතුය.</t>
  </si>
  <si>
    <t>The first aider should be able to recognize the warning signs of suicide</t>
  </si>
  <si>
    <t>සියදිවි නසාගැනීමේ අවධානමක් ඇති අයකු තුල තිබිය හැකි ලක්ෂණ හඳුනාගැනීමට ප්‍රථමාධාරකරුට හැකිවිය යුතුය.</t>
  </si>
  <si>
    <t>Q 4</t>
  </si>
  <si>
    <t>එම පුද්ගලයා දැනටමත් තමාට හානි කරගෙන ඇත්නම්, ප්‍රථමාධාරකරු විසින් ඒ සඳහා ප්‍රථමාධාර ලබාදෙමින් හදිසි සේවාවක් අමතා ගිලන් රථයක් කැඳවිය යුතුය.</t>
  </si>
  <si>
    <t>If the suicidal person has already harmed themselves, the first aider should administer first aid and call emergency services, asking for an ambulance</t>
  </si>
  <si>
    <t>The first aider should act promptly if they think someone is considering suicide</t>
  </si>
  <si>
    <t>The first aider should tell the person their concerns about them, describing behaviours that have caused them to be concerned about suicide</t>
  </si>
  <si>
    <t>The first aider needs to be aware of their attitudes about suicide and the impact of these upon their ability to provide assistance, e.g. Beliefs that suicide is wrong or that it is a rational option</t>
  </si>
  <si>
    <t>The first-aider should demonstrate appropriate language when referring to suicide by using the terms 'suicide' or 'died by suicide'</t>
  </si>
  <si>
    <t>The first-aider should avoid using terms to describe suicide that promote stigmatising attitudes, e.g. 'commit suicide' or refer to a suicide attempt as having 'failed' or been 'unsuccessful'</t>
  </si>
  <si>
    <t>The first aider should be aware that different cultures have different beliefs and attitudes about suicide</t>
  </si>
  <si>
    <t>If the first aider thinks someone might be having suicidal thoughts, they should ask that person directly</t>
  </si>
  <si>
    <t>If the first aider has even a mild suspicion that the person is having suicidal thoughts, they should ask</t>
  </si>
  <si>
    <t>If the first aider thinks someone might be having suicidal thoughts and feels unable to ask them, the first aider should find someone who is able to ask</t>
  </si>
  <si>
    <t>The first aider should not avoid using the word 'suicide'. It is important to discuss the issue directly, without dread or expressing negative judgement</t>
  </si>
  <si>
    <t>The first aider should know that it is more important to ask about suicidal thoughts than to be concerned about the exact wording</t>
  </si>
  <si>
    <t>The first aider should not ask about suicide in leading or judgemental ways e.g. 'You're not thinking of doing anything stupid, are you?</t>
  </si>
  <si>
    <t>The first aider should be aware that if a person is not suicidal, asking them cannot put the idea of suicide in their head</t>
  </si>
  <si>
    <t>The first aider should be aware that if a person is suicidal, asking them about suicidal thoughts will not increase the risk that they will act on these</t>
  </si>
  <si>
    <t>The first aider should be aware that if a person is suicidal, asking them about suicidal thoughts will allow them the chance to talk about their problems and show them that somebody cares</t>
  </si>
  <si>
    <t>The first aider should be aware that it is more important to genuinely want to help than to be of the same age, gender or cultural background as the person</t>
  </si>
  <si>
    <t>The first aider should understand that the person may not want to talk with them, and should offer to help them find someone else to talk to</t>
  </si>
  <si>
    <t xml:space="preserve">Part E- If the first aider feels unsuccessful in their approach </t>
  </si>
  <si>
    <t>If the first aider is unable to make a connection with the person, they should offer to help them find someone else to talk to</t>
  </si>
  <si>
    <t xml:space="preserve">Part F -Reacting to expressions of suicidal thoughts </t>
  </si>
  <si>
    <t>The first aider should know that it is common to feel panic or shock when someone discloses thoughts of suicide</t>
  </si>
  <si>
    <t>The first aider should appear calm and confident in the face of the suicide crisis, as this may have a reassuring effect for the suicidal person</t>
  </si>
  <si>
    <t>The first aider should react to expressions of suicidal thoughts with calmness and empathy</t>
  </si>
  <si>
    <t>The first aider should avoid expressing negative reactions to suicidal thoughts, e.g. judgement, shock, panic, anger</t>
  </si>
  <si>
    <t>The first aider should allow the suicidal person to discuss their feelings. A suicidal person may feel relief at being able to do so</t>
  </si>
  <si>
    <t xml:space="preserve">Part G - Psychosis specific </t>
  </si>
  <si>
    <t>If the suicidal person says they are hearing voices, the first aider should ask what the voices are telling the person in case the voices are relevant to their current suicidal thoughts</t>
  </si>
  <si>
    <t xml:space="preserve">Section 2 - Assessing seriousness of the suicide risk </t>
  </si>
  <si>
    <t xml:space="preserve">Part A - Assessing urgency </t>
  </si>
  <si>
    <t>The first aider should take all thoughts of suicide seriously. The lack of a plan for suicide is not sufficient to ensure safety</t>
  </si>
  <si>
    <t>The first aider should determine the urgency of taking action based on recognition of suicide warning signs</t>
  </si>
  <si>
    <t>The first aider should take expressions of suicidal thoughts seriously and act on these, not dismissing them as 'attention seeking' or a 'cry for help'</t>
  </si>
  <si>
    <t xml:space="preserve">Part B -Finding out about their plan </t>
  </si>
  <si>
    <t>The first aider should ask the suicidal person if they have a plan for suicide</t>
  </si>
  <si>
    <t>The first aider should ask the suicidal person how they intend to suicide i.e. ask them direct questions about how, when and where they intend to suicide</t>
  </si>
  <si>
    <t>The first aider should ask the suicidal person if they have decided when they will carry out their plan</t>
  </si>
  <si>
    <t>The first aider should find out if the suicidal person has already taken steps to secure the means to end their life</t>
  </si>
  <si>
    <t>The first aider should be aware that those at the highest risk for acting on thoughts of suicide in the near future have a specific suicide plan, the means to carry out the plan, a time set for doing it, and an intention to do it</t>
  </si>
  <si>
    <t xml:space="preserve">Part C - Asking about other factors that contribute to risk </t>
  </si>
  <si>
    <t>The first aider should ask the suicidal person if they have been using drugs or alcohol</t>
  </si>
  <si>
    <t>The first aider should ask if the suicidal person has received treatment for mental health problems or is taking any medication</t>
  </si>
  <si>
    <t>The first aider should ask the suicidal person if they have received mental health treatment in the past</t>
  </si>
  <si>
    <t>The first aider should ask the suicidal person if they have ever known anyone who has died by suicide</t>
  </si>
  <si>
    <t>The first aider should ask the suicidal person if they have ever made a suicide plan in the past</t>
  </si>
  <si>
    <t>The first aider should ask the suicidal person if they have ever made a suicide attempt in the past</t>
  </si>
  <si>
    <t>The first aider should ask the suicidal person how they are feeling right now</t>
  </si>
  <si>
    <t>The first aider should ask the suicidal person if they have told anyone about how they are feeling</t>
  </si>
  <si>
    <t>The first aider should ask the suicidal person if there have been changes in their employment, social life, or family</t>
  </si>
  <si>
    <t>The first aider should ask about current supports to help the person at risk</t>
  </si>
  <si>
    <t xml:space="preserve">Section 3 - Initial assistance </t>
  </si>
  <si>
    <t>The first aider should not put themselves in any danger while offering support to the suicidal person</t>
  </si>
  <si>
    <t>The first aider should not leave someone who is feeling suicidal on their own</t>
  </si>
  <si>
    <t>The first aider should work collaboratively with the suicidal person to ensure their safety, rather than acting alone to prevent suicide</t>
  </si>
  <si>
    <t xml:space="preserve">If the first aider suspects there is an immediate risk of the person acting on suicidal thoughts, they should act quickly even if they are unsure </t>
  </si>
  <si>
    <t>The first aider should be prepared for the suicidal person to possibly express anger and feel betrayal by their attempt to prevent their suicide or help them get professional help</t>
  </si>
  <si>
    <t>If the person is suicidal, the first aider should</t>
  </si>
  <si>
    <t>Discuss with the suicidal person what actions they should take to get help</t>
  </si>
  <si>
    <t>Encourage the suicidal person to get appropriate professional help as soon as possible (i.e. See a mental health professional or someone at a mental health service)</t>
  </si>
  <si>
    <t>If the suicidal person can't commit to stay safe, the first aider should</t>
  </si>
  <si>
    <t>Seek the permission of the suicidal person to contact their regular doctor or mental health professional about their concerns</t>
  </si>
  <si>
    <t>If the suicidal person has a specific plan, the first aider should</t>
  </si>
  <si>
    <t>Call a mental health crisis telephone line and ask for advice on the situation</t>
  </si>
  <si>
    <t>If the suicidal person has the means to carry out their suicide plan, the first aider should discuss with the suicidal person what actions they should take to get help</t>
  </si>
  <si>
    <t>If the suicidal person does not agree to give the first aider the things they intend using to kill themselves, the first aider should</t>
  </si>
  <si>
    <t>Call a mental health centre or crisis telephone line and ask for advice on the situation</t>
  </si>
  <si>
    <t>If the suicidal person has attempted suicide in the past, the first aider should</t>
  </si>
  <si>
    <t>If the suicidal person is known to have a diagnosis of a mental illness, the first aider should</t>
  </si>
  <si>
    <t>If the suicidal person refuses professional help, the first aider should: Call a mental health centre or crisis telephone line and ask for advice on the situation</t>
  </si>
  <si>
    <t>If the first aider needs to contact a health professional about the suicidal person, they should preferably contact a professional the person already knows and trusts</t>
  </si>
  <si>
    <t>If the first aider has to call the police, they should inform them that the person is suicidal in order to help them respond appropriately</t>
  </si>
  <si>
    <t>If the suicidal person is reluctant to seek help, the first aider should</t>
  </si>
  <si>
    <t>Keep encouraging them to see a mental health professional</t>
  </si>
  <si>
    <t>Contact a suicide prevention hotline for guidance on how to help them</t>
  </si>
  <si>
    <t>If the suicidal person doesn't want to talk to someone face-to-face, the first aider should encourage them to contact a suicide helpline</t>
  </si>
  <si>
    <t>The first aider should find out information on the resources and services available for a person who is considering suicide</t>
  </si>
  <si>
    <t>The first aider should provide the suicidal person with information and resources about where they can seek help</t>
  </si>
  <si>
    <t>The first aider must keep in mind that they may not be successful in preventing suicide</t>
  </si>
  <si>
    <t>The first aider should exercise appropriate self-care after helping someone who is feeling suicidal</t>
  </si>
  <si>
    <t>Section 4</t>
  </si>
  <si>
    <t>Part A</t>
  </si>
  <si>
    <t>The first aider should tell the suicidal person they care and want to help</t>
  </si>
  <si>
    <t>The first aider should reassure the suicidal person that they want to hear whatever the person has to say</t>
  </si>
  <si>
    <t>Part B</t>
  </si>
  <si>
    <t>The first aider should give the suicidal person their undivided attention</t>
  </si>
  <si>
    <t>The first aider should be patient and calm while the suicidal person is talking about their feelings</t>
  </si>
  <si>
    <t>The first aider should be conscious of their body language, ensuring it doesn't communicate a lack of interest or negative attitude</t>
  </si>
  <si>
    <t>Part C</t>
  </si>
  <si>
    <t>The first aider should show they are listening by summarising what the suicidal person is saying</t>
  </si>
  <si>
    <t>The first aider should clarify important points with the person to make sure they fully understand</t>
  </si>
  <si>
    <t>The first aider should ask what the suicidal person is thinking and feeling</t>
  </si>
  <si>
    <t>The first aider should be supportive and understanding of the suicidal person</t>
  </si>
  <si>
    <t>The first aider should express empathy for the suicidal person</t>
  </si>
  <si>
    <t>The first aider should listen to the suicidal person without expressing judgment</t>
  </si>
  <si>
    <t>Part D</t>
  </si>
  <si>
    <t>The first aider should encourage the suicidal person to do most of the talking</t>
  </si>
  <si>
    <t>The first aider should let the suicidal person know that it's ok to talk about things that might be painful</t>
  </si>
  <si>
    <t>The first aider should ask open questions to find out more about the suicidal thoughts and feelings and the problems behind these</t>
  </si>
  <si>
    <t>The first aider should focus on the things that will keep the suicidal person safe for now rather than the things that put the person at risk</t>
  </si>
  <si>
    <t>Part E</t>
  </si>
  <si>
    <t>Suicidal thoughts are often a plea for help and a desperate attempt to escape from problems and distressing feelings. The first aider should therefore allow the suicidal person to talk about those thoughts and feelings</t>
  </si>
  <si>
    <t>The first aider needs to allow the suicidal person to talk about their reasons for wanting to die</t>
  </si>
  <si>
    <t>The first aider should only ask about issues that affect the immediate safety of the person who is suicidal</t>
  </si>
  <si>
    <t>The first aider should accept what the suicidal person is saying without agreeing or disagreeing with their behaviour or point of view</t>
  </si>
  <si>
    <t>The first aider should validate the suicidal person's thoughts and feelings and acknowledge that these may be hard to talk about</t>
  </si>
  <si>
    <t>The first aider should allow the suicidal person to express their feelings (.e.g. allow them to cry, express anger or scream)</t>
  </si>
  <si>
    <t>Part F</t>
  </si>
  <si>
    <t>The first aider should reassure the suicidal person that they are there for them and want to help.</t>
  </si>
  <si>
    <t>The first aider should reassure the suicidal person that thoughts of suicide are common, and that many people have them at some stage in their lives</t>
  </si>
  <si>
    <t>The first aider should remind the suicidal person that suicidal thoughts need not be acted on</t>
  </si>
  <si>
    <t>The first aider should reassure the suicidal person that there are solutions to problems or ways other than suicide for coping</t>
  </si>
  <si>
    <t>Part G</t>
  </si>
  <si>
    <t>The fact that the suicidal person is still alive, and talking to the first aider about their feelings, means that they are not quite sure about suicide. The first aider should point this out as a positive thing</t>
  </si>
  <si>
    <t>The first aider should thank the suicidal person for sharing their feelings with them and acknowledging the courage this takes</t>
  </si>
  <si>
    <t>The first aider needs to find out what has supported the suicidal person in the past and whether these supports are still available</t>
  </si>
  <si>
    <t>Part H</t>
  </si>
  <si>
    <t>The first aider should ask the suicidal person how they would like to be supported and if there is anything they can do to help</t>
  </si>
  <si>
    <t>The first aider should not try to take on the suicidal person's responsibilities</t>
  </si>
  <si>
    <t>Part I</t>
  </si>
  <si>
    <t xml:space="preserve">The first aider should not: </t>
  </si>
  <si>
    <t>argue or debate with the person about their thoughts of suicide</t>
  </si>
  <si>
    <t>discuss with the person whether suicide is right or wrong</t>
  </si>
  <si>
    <t>minimise the suicidal person's problems</t>
  </si>
  <si>
    <t>give glib 'reassurance' such as 'don't worry', 'cheer up', 'you have everything going for you' or 'everything will be alright'</t>
  </si>
  <si>
    <t>interrupt with stories of their own</t>
  </si>
  <si>
    <t>call their bluff', dare or tell the suicidal person to 'just do it'</t>
  </si>
  <si>
    <t>attempt to give the suicidal person a diagnosis of a mental health problem</t>
  </si>
  <si>
    <t>use guilt or threats to prevent suicide (e.g. do not tell the person they will go to hell or ruin other people's lives if they die by suicide)</t>
  </si>
  <si>
    <t>let the fear of saying the wrong words or of not saying the perfect words keep them from encouraging the suicidal person to talk</t>
  </si>
  <si>
    <t>take any hurtful actions or words of the suicidal person personally</t>
  </si>
  <si>
    <t xml:space="preserve">Section 5 </t>
  </si>
  <si>
    <t>The first aider should engage the suicidal person to the fullest extent possible in decisions about a safety plan</t>
  </si>
  <si>
    <t>The safety plan should be clear, outlining what will be done, who will be doing it, and when it will be carried out</t>
  </si>
  <si>
    <t>The safety plan should focus more on what the suicidal person should do rather than what they should not do</t>
  </si>
  <si>
    <t>The first aider should not assume that a safety plan is adequate to keep the suicidal person safe</t>
  </si>
  <si>
    <t>Safety plans should include 24-hour safety contacts in case the suicidal person feels unable to continue with the agreement not to attempt suicide (such as a suicide helpline, professional helper or family member)</t>
  </si>
  <si>
    <t>The safety plan should include contact numbers for the suicidal person's doctor or mental health care professional, a suicide helpline or 24-hour crisis line, as well as friends and family members who will help in an emergency</t>
  </si>
  <si>
    <t>The first aider should ask the suicidal person to keep a list of safety contacts with them and agree to call someone when they are feeling suicidal</t>
  </si>
  <si>
    <t>Safety plans should be for a length of time which will be easy for the suicidal person to cope with, so that they can feel able to fulfil the agreement and have a sense of achievement</t>
  </si>
  <si>
    <t>Section 6</t>
  </si>
  <si>
    <t>The risk factors for suicide</t>
  </si>
  <si>
    <t>The link between suicide and mental illness</t>
  </si>
  <si>
    <t>That talking about suicide will not 'put the idea' into someone's head</t>
  </si>
  <si>
    <t>The first aider should be aware that it is more important to be genuinely caring than to say 'all the right things'</t>
  </si>
  <si>
    <t>The reasons why people have thoughts about suicide</t>
  </si>
  <si>
    <t>That most suicidal people do not want to die. They simply do not want to live with the pain</t>
  </si>
  <si>
    <t>That anyone could have thoughts of suicide</t>
  </si>
  <si>
    <t>The reasons why people who are having suicidal thoughts don't ask for</t>
  </si>
  <si>
    <t>That suicide can be prevented</t>
  </si>
  <si>
    <t>That openly talking about suicidal thoughts and feelings can save a life</t>
  </si>
  <si>
    <t>That they should not underestimate their abilities to help a suicidal person, even to save a life</t>
  </si>
  <si>
    <t>That unless someone tells you, the only way to know if a person is thinking of suicide is to ask</t>
  </si>
  <si>
    <t>That use of alcohol or other drugs can increase the risk of a person acting on suicidal thoughts</t>
  </si>
  <si>
    <t>That even though the first aider can offer support, they are not responsible for the actions or behaviour of someone else, and cannot control what they might decide to do</t>
  </si>
  <si>
    <t xml:space="preserve">The local services that can assist in response to people at risk of suicide (i.e. hospitals, mental health clinics, mobile outreach crisis teams, suicide prevention helplines, local emergency services) </t>
  </si>
  <si>
    <t>Section 7</t>
  </si>
  <si>
    <t>The first aider must never agree to keep the risk of suicide a secret</t>
  </si>
  <si>
    <t>The first aider must never agree to keep the suicidal person's suicidal plans a secret</t>
  </si>
  <si>
    <t>If the suicidal person doesn't want the first aider to tell anyone about their suicidal thoughts, the first aider should not agree and explain why, e.g. "I care about you too much to keep a secret like this. You need help and I am here to help you get it"</t>
  </si>
  <si>
    <t>If the first aider needs to breach confidentiality to ensure the person's safety, they should be transparent and tell the person who they will be notifying</t>
  </si>
  <si>
    <t>The first aider should treat the suicidal person with respect and involve them in decisions about who else knows about the suicidal crisis</t>
  </si>
  <si>
    <t>If the suicidal person refuses to give permission to disclose information about their suicidal thoughts, the first aider may need to breach their confidentiality to ensure their safety</t>
  </si>
  <si>
    <t>The first aider should keep in mind that it is much better to have the person angry at them for sharing their suicidal thoughts without their permission in order to obtain help than to lose the person to suicide</t>
  </si>
  <si>
    <t>Section 8</t>
  </si>
  <si>
    <t>Discuss with the suicidal adolescent what actions they should take to get help</t>
  </si>
  <si>
    <t>Encourage the suicidal adolescent to get appropriate professional help as soon as possible (i.e. See a mental health professional or someone at a mental health service)</t>
  </si>
  <si>
    <t>If the suicidal adolescent can't commit to stay safe, the first aider should</t>
  </si>
  <si>
    <t>If the suicidal adolescent has a specific plan, the first aider should</t>
  </si>
  <si>
    <t>If the suicidal adolescent has the means to carry out their suicide plan, the first aider should</t>
  </si>
  <si>
    <t>If the suicidal adolescent does not agree to give the first aider the things they intend using to kill themselves, the first aider should discuss with the suicidal adolescent what actions they should take to get help</t>
  </si>
  <si>
    <t>If the suicidal adolescent has attempted suicide in the past, the first aider should discuss with the suicidal adolescent what actions they should take to get help</t>
  </si>
  <si>
    <t>If the suicidal adolescent is known to have a diagnosis of a mental illness, the first aider should</t>
  </si>
  <si>
    <t>If the suicidal adolescent refuses professional help, the first aider should call a mental health centre or crisis telephone line and ask for advice on the situation</t>
  </si>
  <si>
    <t>If the suicidal adolescent is reluctant to seek help, the first aider should</t>
  </si>
  <si>
    <t>If the first aider is unable to persuade the suicidal adolescent to get help, they should get assistance from a trusted friend, helpline or mental health professional, The first aider should ensure that the suicidal adolescent receives help from a health professional, support group or relevant community organisation</t>
  </si>
  <si>
    <t>The first aider should avoid giving advice</t>
  </si>
  <si>
    <t>The first aider should treat the suicidal adolescent with respect and involve them in decisions about who else knows about the suicidal crisis</t>
  </si>
  <si>
    <t>Q 1</t>
  </si>
  <si>
    <t>Q 2</t>
  </si>
  <si>
    <t>Q 3</t>
  </si>
  <si>
    <t>Q 5</t>
  </si>
  <si>
    <t>Q 6</t>
  </si>
  <si>
    <t>Q 7</t>
  </si>
  <si>
    <t>Q 8</t>
  </si>
  <si>
    <t>Q 9</t>
  </si>
  <si>
    <t>Q 10</t>
  </si>
  <si>
    <t>Q 11</t>
  </si>
  <si>
    <t>Q 12</t>
  </si>
  <si>
    <t>Q 13</t>
  </si>
  <si>
    <t>Q 14</t>
  </si>
  <si>
    <t>Q 15</t>
  </si>
  <si>
    <t>Q 16</t>
  </si>
  <si>
    <t>Q 17</t>
  </si>
  <si>
    <t>Q 18</t>
  </si>
  <si>
    <t>Q 19</t>
  </si>
  <si>
    <t>Q 20</t>
  </si>
  <si>
    <t>Q 21</t>
  </si>
  <si>
    <t>Q 22</t>
  </si>
  <si>
    <t>Q 23</t>
  </si>
  <si>
    <t>Q 24</t>
  </si>
  <si>
    <t>Q 25</t>
  </si>
  <si>
    <t>Q 26</t>
  </si>
  <si>
    <t>Q 27</t>
  </si>
  <si>
    <t>Q 28</t>
  </si>
  <si>
    <t>Q 29</t>
  </si>
  <si>
    <t>Q 30</t>
  </si>
  <si>
    <t>Q 31</t>
  </si>
  <si>
    <t>Q 32</t>
  </si>
  <si>
    <t>Q 33</t>
  </si>
  <si>
    <t>Q 34</t>
  </si>
  <si>
    <t>Q 35</t>
  </si>
  <si>
    <t>Q 36</t>
  </si>
  <si>
    <t>Q 37</t>
  </si>
  <si>
    <t>Q 38</t>
  </si>
  <si>
    <t>Q 39</t>
  </si>
  <si>
    <t>Q 40</t>
  </si>
  <si>
    <t>Q 41</t>
  </si>
  <si>
    <t>Q 42</t>
  </si>
  <si>
    <t>Q 43</t>
  </si>
  <si>
    <t>Q 44</t>
  </si>
  <si>
    <t>Q 45</t>
  </si>
  <si>
    <t>Q 46</t>
  </si>
  <si>
    <t>Q 47</t>
  </si>
  <si>
    <t>Q 48</t>
  </si>
  <si>
    <t>Q 49</t>
  </si>
  <si>
    <t>Q 50</t>
  </si>
  <si>
    <t>Q 51</t>
  </si>
  <si>
    <t>Q 52</t>
  </si>
  <si>
    <t>Q 52.a</t>
  </si>
  <si>
    <t>Q 52.b</t>
  </si>
  <si>
    <t>Q 53</t>
  </si>
  <si>
    <t>Q 53.a</t>
  </si>
  <si>
    <t>Q 53.b</t>
  </si>
  <si>
    <t>Q 53.c</t>
  </si>
  <si>
    <t>Q 54</t>
  </si>
  <si>
    <t>Q 54.a</t>
  </si>
  <si>
    <t>Q 54.b</t>
  </si>
  <si>
    <t>Q 54.c</t>
  </si>
  <si>
    <t>Q 55</t>
  </si>
  <si>
    <t>Q 56</t>
  </si>
  <si>
    <t>Q 56.a</t>
  </si>
  <si>
    <t>Q 56.b</t>
  </si>
  <si>
    <t>Q 57</t>
  </si>
  <si>
    <t>Q 57.a</t>
  </si>
  <si>
    <t>Q 57.b</t>
  </si>
  <si>
    <t>Q 58</t>
  </si>
  <si>
    <t>Q 58.a</t>
  </si>
  <si>
    <t>Q 58.b</t>
  </si>
  <si>
    <t>Q 59</t>
  </si>
  <si>
    <t>Q 60</t>
  </si>
  <si>
    <t>Q 61</t>
  </si>
  <si>
    <t>Q 62</t>
  </si>
  <si>
    <t>Q 62.a</t>
  </si>
  <si>
    <t>Q 62.b</t>
  </si>
  <si>
    <t>Q 63</t>
  </si>
  <si>
    <t>Q 64</t>
  </si>
  <si>
    <t>Q 65</t>
  </si>
  <si>
    <t>Q 66</t>
  </si>
  <si>
    <t>Q 67</t>
  </si>
  <si>
    <t>Q 68</t>
  </si>
  <si>
    <t>Q 69</t>
  </si>
  <si>
    <t>Q 70</t>
  </si>
  <si>
    <t>Q 71</t>
  </si>
  <si>
    <t>Q 72</t>
  </si>
  <si>
    <t>Q 73</t>
  </si>
  <si>
    <t>Q 74</t>
  </si>
  <si>
    <t>Q 75</t>
  </si>
  <si>
    <t>Q 76</t>
  </si>
  <si>
    <t>Q 77</t>
  </si>
  <si>
    <t>Q 78</t>
  </si>
  <si>
    <t>Q 79</t>
  </si>
  <si>
    <t>Q 80</t>
  </si>
  <si>
    <t>Q 81</t>
  </si>
  <si>
    <t>Q 82</t>
  </si>
  <si>
    <t>Q 83</t>
  </si>
  <si>
    <t>Q 84</t>
  </si>
  <si>
    <t>Q 85</t>
  </si>
  <si>
    <t>Q 86</t>
  </si>
  <si>
    <t>Q 87</t>
  </si>
  <si>
    <t>Q 88</t>
  </si>
  <si>
    <t>Q 89</t>
  </si>
  <si>
    <t>Q 90</t>
  </si>
  <si>
    <t>Q 91</t>
  </si>
  <si>
    <t>Q 92</t>
  </si>
  <si>
    <t>Q 93</t>
  </si>
  <si>
    <t>Q 94</t>
  </si>
  <si>
    <t>Q 95</t>
  </si>
  <si>
    <t>Q 96</t>
  </si>
  <si>
    <t>Q 97</t>
  </si>
  <si>
    <t>Q 98</t>
  </si>
  <si>
    <t>Q 99</t>
  </si>
  <si>
    <t>Q 99.a</t>
  </si>
  <si>
    <t>Q 99.b</t>
  </si>
  <si>
    <t>Q 99.c</t>
  </si>
  <si>
    <t>Q 99.d</t>
  </si>
  <si>
    <t>Q 99.e</t>
  </si>
  <si>
    <t>Q 99.f</t>
  </si>
  <si>
    <t>Q 99.g</t>
  </si>
  <si>
    <t>Q 99.h</t>
  </si>
  <si>
    <t>Q 99.i</t>
  </si>
  <si>
    <t>Q 99.j</t>
  </si>
  <si>
    <t>Q 100</t>
  </si>
  <si>
    <t>Q 101</t>
  </si>
  <si>
    <t>Q 102</t>
  </si>
  <si>
    <t>Q 103</t>
  </si>
  <si>
    <t>Q 104</t>
  </si>
  <si>
    <t>Q 105</t>
  </si>
  <si>
    <t>Q 106</t>
  </si>
  <si>
    <t>Q 107</t>
  </si>
  <si>
    <t>Q 108</t>
  </si>
  <si>
    <t>Q 109</t>
  </si>
  <si>
    <t>Q 110</t>
  </si>
  <si>
    <t>Q 111</t>
  </si>
  <si>
    <t>Q 112</t>
  </si>
  <si>
    <t>Q 113</t>
  </si>
  <si>
    <t>Q 114</t>
  </si>
  <si>
    <t>Q 115</t>
  </si>
  <si>
    <t>Q 116</t>
  </si>
  <si>
    <t>Q 117</t>
  </si>
  <si>
    <t>Q 118</t>
  </si>
  <si>
    <t>Q 119</t>
  </si>
  <si>
    <t>Q 120</t>
  </si>
  <si>
    <t>Q 121</t>
  </si>
  <si>
    <t>Q 122</t>
  </si>
  <si>
    <t>Q 123</t>
  </si>
  <si>
    <t>Q 124</t>
  </si>
  <si>
    <t>Q 125</t>
  </si>
  <si>
    <t>Q 126</t>
  </si>
  <si>
    <t>Q 127</t>
  </si>
  <si>
    <t>Q 128</t>
  </si>
  <si>
    <t>Q 129</t>
  </si>
  <si>
    <t>Q 130</t>
  </si>
  <si>
    <t>Q 131</t>
  </si>
  <si>
    <t>Q 131.a</t>
  </si>
  <si>
    <t>Q 131.b</t>
  </si>
  <si>
    <t>Q 132</t>
  </si>
  <si>
    <t>Q 132.a</t>
  </si>
  <si>
    <t>Q 132.b</t>
  </si>
  <si>
    <t>Q 133</t>
  </si>
  <si>
    <t>Q 133.a</t>
  </si>
  <si>
    <t>Q 133.b</t>
  </si>
  <si>
    <t>Q 133.c</t>
  </si>
  <si>
    <t>Q 134</t>
  </si>
  <si>
    <t>Q 134.a</t>
  </si>
  <si>
    <t>Q 134.b</t>
  </si>
  <si>
    <t>Q 134.c</t>
  </si>
  <si>
    <t>Q 135</t>
  </si>
  <si>
    <t>Q 136</t>
  </si>
  <si>
    <t>Q 137</t>
  </si>
  <si>
    <t>Q 137.a</t>
  </si>
  <si>
    <t>Q 137.b</t>
  </si>
  <si>
    <t>Q 138</t>
  </si>
  <si>
    <t>Q 139</t>
  </si>
  <si>
    <t>Q 139.a</t>
  </si>
  <si>
    <t>Q 139.b</t>
  </si>
  <si>
    <t>Q 140</t>
  </si>
  <si>
    <t>Q 141</t>
  </si>
  <si>
    <t>Q 142</t>
  </si>
  <si>
    <t>යම් තැනත්තකු සියදිවි නසාගැනීමට කල්පනා කරන  බව බව හැගී ගියහොත්, ප්‍රථමාධාරකරු විසින් වහාම ක්‍රියාත්මක විය යුතුය.</t>
  </si>
  <si>
    <t xml:space="preserve">එම පුද්ගලයා, සිය දිවි හානිකර ගැනීමකට යොමු වේදෝයි යන්න පිළිබඳව තමා සැලකිලිමත් වීමට හේතු වූ,  එම පුද්ගලයයාගේ හැසිරීම් විස්තර කර දෙමින්,  ප්‍රථමාධාරකරු විසින් එම පුද්ගලයා පිලිබඳ තමා  තුල ඇති සැලකිලිමත් බව ප්‍රකාශ කල යුතුය. </t>
  </si>
  <si>
    <t>සියදිවි හානි කරගැනීම පිළිබඳව ප්‍රථමාධාර කරු  තුල තිබිය හැකි ආකල්ප (උදා- සිය දිවි හානි කර ගැනීම වැරදි ක්‍රියාවකි හෝ එය බුද්ධිමත් ක්‍රියාවකි වැනි ) පිළිබඳව හා  යම් අයකුට  උපකාර ලබාදීමට ඔහුට ඇති හැකියාව කෙරෙහි  එම ආකල්ප  බලපෑ හැකි අකාරය පිළිබඳව ප්‍රථමාධාර කරු විසින්  දැනසිටිය යුතුය</t>
  </si>
  <si>
    <t>ප්‍රථමාධාරකරු විසින් සියදිවි හානි කරගැනීම පිළිබඳව සාකච්ඡා කිරීමෙදී "සියදිවි හානි කර ගැනීම" හෝ "සියදිවි හානිකර ගැනීමෙන් මරණයට පත්විය" වැනි සුදුසු බස් වහරක් භාවිතා කළ යුතුය.</t>
  </si>
  <si>
    <t>සියදිවි හානි කරගැනීම් සම්බන්ධයෙන් කතා කිරීමේදී ,  සමාජීය අපකීර්තියක් ඇතිකරවනසුළු ආකල්ප වලට අනුබල දෙන ආකාරයේ වචන එනම්  “ව්‍යර්ථ වූ" හෝ "අසාර්ථක වූ" සියදිවි නසා ගැනීමට දැරූ උත්සාහයක්  වැනි වචන ප්‍රථමාධාරකරු විසින් භාවිතා නොකළ යුතුය.</t>
  </si>
  <si>
    <t>වෙනස් සංස්කෘතීන් තුළ සියදිවි හානි කරගැනීම පිළිබඳව විවිධ වූ විශ්වාසයන් හා ආකල්ප ඇතිබව ප්‍රථමාධාරකරු විසින් දැනසිටිය යුතුය.</t>
  </si>
  <si>
    <t>යම් පුද්ගලයකුට සියදිවි හානි කරගැනීමේ සිතුවිලි ඇති බව ප්‍රථමාධාරකරු ට හැඟුනහොත්, එම පුද්ගලායාගෙන් ඒ බව සෘජුවම විමසිය යුතුය.</t>
  </si>
  <si>
    <t>යම් පුද්ගලයකු තුල  සියදිවි හානි කරගැනීමේ සිතුවිලි ඇති බවට සුළු සැකයක් හෝ ප්‍රථමාධාර කරු තුල ඇතිවුවහොත් ඒ බව එම පුද්ගලයාගෙන් විමසිය යුතුය.</t>
  </si>
  <si>
    <t>යම් පුද්ගලයකුට සියදිවි හානි කරගැනීමේ සිතුවිලි තිබිය හැකි බව හැගෙන නමුත් තමාට එය එම පුද්ගලයාගෙන් විමසීමට අපහසු  නම්,  එය විමසිය හැකි අයකු ප්‍රථමාධාරකරු විසින් සොයාගත යුතුය</t>
  </si>
  <si>
    <t>ප්‍රථමාධාරකරු විසින් “සියදිවි හානි කර ගැනීම" යන්න භාවිතයෙන් වැළකී නොසිටිය යුතුය. ඇසීමට බියක් නොසිටිමින්හෝ සෘණවාදී නිගමයන් ප්‍රකාශ කිරීමෙන් තොරව , කරුණු සාජුවම සාකච්ඡා කිරීම වැදගත් වේ.</t>
  </si>
  <si>
    <t>භාවිතා කළයුතු නිශ්චිත වචන පිළිබඳ සැළකිලිමත් වීමට වඩා, සියදිවි හානි කරගැනීමේ සිතුවිලි පිළිබඳ විමසීම වැදගත් බව ප්‍රථමාධාරකරු විසින් දැනසිටිය යුතුය.</t>
  </si>
  <si>
    <t xml:space="preserve">සියදිවි හානි කර ගැනීම පිළිබඳව විමසීමේදී ප්‍රථමාධාරකරු විසින් පූර්ව නිගමනයක සිටිමින් අසන ප්‍රශ්න හෝ  බලාපොරොත්තු වන පිළිතුර ලැබෙන ආකාරයෙන් යෙදූ ප්‍රශ්න නොඇසිය යුතුය. උදා. “ඔබ අනුවණ දෙයක් කරගැනීමට සිතන්නේ නෑ නේද” වැනි ප්‍රශ්න </t>
  </si>
  <si>
    <t>යම් පුද්ගලයකු තුළ සියදිවි හානි කරගැනීමේ අරමුණක් නොමැති අවස්ථාවකදී, ඒ පිළිබඳ විමසීමෙන් සියදිවි හානිකරගනීමේ  සිතිවිල්ලක් ඔවුන්ගේ මනසට ඇතුළු නොවන බව ප්‍රථමාධාරකරු විසින් දැනසිටිය යුතුය.</t>
  </si>
  <si>
    <t>යම් පුද්ගලයකු තුළ සියදිවි හානි කරගැනීමේ අරමුණක් ඇති අවස්ථාවකදී,  සියදිවි හානි කරගැනීමේ සිතිවිලි  පිළිබඳ විමසීම හේතුවෙන්  එම සිතිවිලි මත ඔවුන් කටයුතු කිරීමේ අවදානම ඉහළ නොයන බව ප්‍රථමාධාරකරු විසින් දැනසිටිය යුතුය.</t>
  </si>
  <si>
    <t>යම් පුද්ගලයකු තුළ සියදිවි හානි කරගැනීමේ අරමුණක් ඇති අවස්ථාවකදී, ඒ පිළිබඳ විමසීමෙන් ඔවුන්ට තම ප්‍රශ්න පිළිබඳ සාකච්ඡා කිරීමට අවස්ථාවක් ලැබෙන බව හා තමන් කෙරෙහි සැළකිලිමත් වන්නෙකු සිටිනබව ඔවුනට  පෙන්වීමට  හැකිවන බව ප්‍රථමාධාරකරු විසින් දැනසිටිය යුතුය.</t>
  </si>
  <si>
    <t>එම පුද්ගලයාට සමාන වයසක්, ස්ත්‍රී/පුරුෂ බවක් හෝ සංස්කෘතික පසුබිමක් තිබීම නොව, උදවු කිරීම සඳහා සැබෑ උවමනාවක්/අභිලාශයක්  තිබීම බව ප්‍රථමාධාරකරු විසින් දැනසිටිය යුතුය.</t>
  </si>
  <si>
    <t xml:space="preserve">D. එම පුද්ගලයා කතා කිරීමට කැමැත්තක් නොදක්වයි නම්   </t>
  </si>
  <si>
    <t>එම පුද්ගලයාට තමන් හා කතා කිරීමට අකමැත්තක් තිබිය හැකි බව ප්‍රථමාධාරකරු විසින් අවබෝධ කරගත යුතු අතර ඔවුන්ට කතා කිරීම් සඳහා වෙනත් අයකු සොයාගැනීමට සහය විය හැකි බව පැවසිය යුතුය.</t>
  </si>
  <si>
    <t>E - එම පුද්ගලාවෙත එළඹීමට ක්‍රියා කල අකාරය අසාර්ථක බව ප්‍රථමාධාරකරු ට හැඟේනම්</t>
  </si>
  <si>
    <t xml:space="preserve">එම පුද්ගලයා සමග සබඳතාවක් ගොඩනගාගැනීමට  ගැනීමට ප්‍රථමාධාරකරුට නොහැකිනම්, ඔවුන්ට කතා කිරීම සඳහා සුදුසු වෙනත් අයකු සොයාගැනීමට සහය විය හැකි බව ප්‍රකාශ කල  යුතුය. සහය දැක්වීමට ඉදිරිපත් විය යුතුය </t>
  </si>
  <si>
    <t>F - යමෙකු සියදිවි හානි කරගැනීමේ සිතුවිලි ප්‍රකාශ කෙරෙන විට ඒවාට ප්‍රතිචාර දැක්වීම</t>
  </si>
  <si>
    <t>යමෙකු සියදිවි හානි කරගැනීමේ සිතුවිලි පවසන විට, තමා සන්ත්‍රාසයට පත්වීම (කලබලයට පත්වීම) හෝ කම්පනයක් දැනීම  සාමාන්‍යයෙන්  සිදුවන බව ප්‍රථමාධාරකරු විසින් දැනසිටිය යුතුය.</t>
  </si>
  <si>
    <t xml:space="preserve">සියදිවි හානි කරගැනීම පිලිබඳ හදිසි අවස්ථාවකදී ප්‍රථමාධාරකරු විසින් සන්සුංව හා විශ්වාසයකින් යුතුව කටයුතු කළයුය,   මන්ද, එසේ කිරීම තුලින් සියදිවි හානි කරගැනීමේ සිතුවිලි සහිත පුද්ගලායා හට  විශ්වාසය තහවුරු වන අන්දමේ සැනසිලිදායක බලපෑමක් ඇතිකිරීමට හේතු විය හැක.  </t>
  </si>
  <si>
    <t>යමෙකු සියදිවි හානි කරගැනීමේ සිතුවිලි ප්‍රකාශ කරන විට, ප්‍රථමාධාරකරු සන්සුන් බවකින් හා සහකම්පනයෙන් යුතුව ප්‍රතිචාර දැක්විය යුතුය.</t>
  </si>
  <si>
    <t>සියදිවි හානි කරගැනීමේ සිතුවිලි කෙරෙහි  පූර්ව-නිගමනයන් සහිතව බවක් , කම්පනය වූ ස්වභාවයක් , සන්ත්‍රාසයට පත්වූ ස්වභාවයක් (කලබල වූ ස්වභාවයක් )   හෝ උරණ වීමක්  වැනි සෘණාත්මක ප්‍රතිචාර නොදැක්විය යුතුය.</t>
  </si>
  <si>
    <t>ප්‍රථමාධාරකරු විසින් සියදිවි හානි කරගැනීමේ සිතුවිලි ඇති පුද්ගලයාට තම සිතුවිලි පිළිබඳව සාකච්ඡා කිරීමට  කිරීමට අවස්තාව ලබා දිය යුතුය. එසේ සාකච්ඡා කිරීම,  සියදිවි හානි කරගැනීමේ සිතුවිලි ඇති පුද්ගලයකු හට  සහනයක් දැනීමට හේතු විය හැක.</t>
  </si>
  <si>
    <t>G - යථාර්තවාදී නොවන සිතිවිලි සහිත උග්‍ර මානසික රෝගී තත්ත්ව ඇතිවිට</t>
  </si>
  <si>
    <t>සියදිවි හානි කරගැනීමේ සිතුවිලි ඇති පුද්ගලයා, කිසිවකු  කථා කරන හඬවල් තමන්ට ඇසෙන බව පැවසුවහොත් , ඒවා සියදිවි හානි කරගැනීමේ සිතුවිලිවලට අදාළ වියහැකි බැවින්, එම කට හඬවල් පවසන්නේ මොනවාදැයි  ප්‍රථමාධාරකරු විසින් විමසිය යුතුය.</t>
  </si>
  <si>
    <t xml:space="preserve">Section 2 - සියදිවි හානි කරගැනීමේ අවදානමෙහි  බරපතල බව තක්සේරු කිරීම
</t>
  </si>
  <si>
    <t>A - කෙතරම් හදිසි අවස්ථාවක් දැයි තක්සේරු කිරීම</t>
  </si>
  <si>
    <t>ප්‍රථමාධාරකරු විසින්, සියදිවි හානි කරගැනීම පිලිබඳ සියළුම සිතුවිලි බරපතළ ඒවා ලෙස සැලකිය යුතුය. සියදිවි හානි කරගැනීමේ සැළසුමක් නොමැති වූ පමණින් එය අනතුරු රහිත ස්වභාවයක් ලෙස සහතික කිරීමට ප්‍රමාණවත් නොවේ</t>
  </si>
  <si>
    <t xml:space="preserve">ප්‍රථමාධාරකරු විසින් සියදිවි හානි කරගැනීමේ අවදානම් සංඥා හඳුනාගැනීම මත පදනම් වෙමින් කෙතරම් ඉක්මනින් මැදිහත්විය යුතුද යන්න තීරණය කළ යුතුය. </t>
  </si>
  <si>
    <t xml:space="preserve">ප්‍රථමාධාරකරු විසින් යම් අයකු සියදිවි හානි කරගැනීමේ සිතුවිලි පිලිබඳ  කරන ප්‍රකාශනයන් "අවධානය ලබාගැනීමට සිදුකරන අනියම් උත්සහයක්”  හෝ " අවධානය ලබාගැනීමට කරන රඟපෑමක් " ලෙස පමණක් සිතා බහැර නොකොට ඒවා බරපතළ ලෙස සලකා  ඒ පිළිබඳව කටයුතු කළ යුතුය. </t>
  </si>
  <si>
    <t>B - සියදිවි හානිකර ගැනීම සඳහා වන ඔවුන්ගේ සැලසුම පිළිබඳ සොයා දැනගැනීම</t>
  </si>
  <si>
    <t xml:space="preserve">සියදිවි හානි කරගැනීම සඳහා යම්  සැළසුමක් ඇත්දැයි ප්‍රථමාධාරකරු විසින් සියදිවි හානි කරගැනීමේ සිතුවිලි ඇති පුද්ගලයාගෙන් විමසිය යුතුය </t>
  </si>
  <si>
    <t>එම පුද්ගලයාගෙන්, තමා සියදිවි හානි කරගැනීමට අදහස් කරගන සිටින ආකාරය පිළිබඳව ප්‍රථමාධාරකරු විසින් විමසිය යුතුය. උදා: ඔවුන්ගෙන් ඍජුවම, එසේ කිරීමට සිතාග සිටින්නේ  කෙසේද, කවදාද, කොහේදීද වැනි ප්‍රශ්න ඇසිය  යුතුය.</t>
  </si>
  <si>
    <t>එම පුද්ගලයාගෙන්, තම සියදිවි හානි කරගැනීමේ සැළසුම  ක්‍රියාත්මක කිරීම සඳහා යම් දිනයක් සිතාගන සින්නේ දැයි ප්‍රථමාධාරකරු විසින් විමසිය යුතුය.</t>
  </si>
  <si>
    <t>සියදිවි හානි කරගැනීමේ සිතුවිලි ඇති පුද්ගලයා විසින්,  සිය ජීවිතය අවසන් කරගැනීම සඳහා අවශ්‍ය ක්‍රමවේදය  සපුරා ගැනීමට දැනටමත් පියවර ගෙන ඇත්දැයි ප්‍රථමාධාරකරු විසින් සොයාගත යුතුය.</t>
  </si>
  <si>
    <t>සියදිවි හානි කරගැනීමේ සිතිවිලි මත ඉක්මනින්ම ක්‍රියාත්මක වීමේ ඉහල අවදානමක් ඇති පුද්ගලයන් හට,  සියදිවි හානි කරගැනීමේ සැළසුමක්, එම සැලසුම ක්‍රියාත්මක කිරීමට ක්‍රමයක්, ඒ සඳහා නියම කරගත් කාලයක් හා එය සිදුකිරීමට අරමුණක් ඇතිබව ප්‍රථමාධාරකරු විසින් දැනසිටිය යුතුය.</t>
  </si>
  <si>
    <t>C - අවධානම සඳහා දායක විය හැකි අනෙකුත් සාධක පිළිබඳ විමසීම</t>
  </si>
  <si>
    <t>සියදිවි හානි කරගැනීමේ සිතුවිලි ඇති පුද්ගලයාගෙන් තමා මත්පැන් හා මත්ද්‍රව්‍ය භාවිත කරන්නේදැයි ප්‍රථමාධාරකරු විසින් විමසිය යුතුය.</t>
  </si>
  <si>
    <t>සියදිවි හානි කරගැනීමේ සිතුවිලි ඇති පුද්ගලයාගෙන් තමා යම්කිසි මානසික සෞඛ්‍ය ගැටළුවක් සඳහා ප්‍රතිකාර ලබාගැන ගෙන ඇත්දැයි හෝ දැනට යම් ඖෂධයක් භාවිතා  කරන්නේදැයි ප්‍රථමාධාරකරු විසින් විමසිය යුතුය.</t>
  </si>
  <si>
    <t>සියදිවි හානි කරගැනීමේ සිතුවිලි ඇති පුද්ගලයාගෙන් තමා  අතීතයේදී මානසික රෝගයක් සඳහා ප්‍රතිකාර ගෙන ඇත්දැයි ප්‍රථමාධාර කරු විමසිය යුතුය</t>
  </si>
  <si>
    <t>සියදිවි හානි කරගැනීමෙන් මරණයට පත් වූ යම් කෙනෙකු පිළිබඳව තමා දැනගෙන සිටියා දැයි ප්‍රථමාධාරකරු විසින් සියදිවි හානි කරගැනීමේ සිතුවිලි ඇති පුද්ගලයාගෙන්  විමසිය යුතුය.</t>
  </si>
  <si>
    <t xml:space="preserve">තමා මීට පෙර කෙදිනක හෝ සියදිවි හානි කරගැනීම සඳහා සැළසුමක් සකස් කර තිබුණේදැයි ප්‍රථමාධාරකරු විසින් සියදිවි හානි කරගැනීමේ සිතුවිලි ඇති පුද්ගලයාගෙන් විමසිය යුතුය. </t>
  </si>
  <si>
    <t xml:space="preserve">තමා මීට පෙර කෙදිනක හෝ සියදිවි හානි කරගැනීමට උත්සාහ කර ඇත්දැයි ප්‍රථමාධාරකරු විසින් සියදිවි හානි කරගැනීමේ සිතුවිලි ඇති පුද්ගලයාගෙන් විමසිය යුතුය. </t>
  </si>
  <si>
    <t>තමාගේ වර්තමාන මානසික තත්ත්වය කෙසේදැයි ප්‍රථමාධාරකරු විසින් සියදිවි හානි කරගැනීමේ සිතුවිලි ඇති පුද්ගලයාගෙන් විමසිය යුතුය. මේ අවස්ථාවේ තමාගේ සිතට දැනෙන ස්වාභාවය කෙසේ දැයි ප්‍රථමාධාරකරු විසින් සියදිවි හානි කරගැනීමේ සිතුවිලි ඇති පුද්ගලයාගෙන් විමසිය යුතුය.</t>
  </si>
  <si>
    <t>ප්‍රථමාධාරකරු විසින් සියදිවි හානි කරගැනීමේ සිතුවිලි සහිත පුද්ගලයා තමාගේ සිතට දැනෙන ස්වභාවය පිළිබඳව කිසියම් කෙනෙකුට පවසා ඇත්දැයි ප්‍රථමාධාරකරු විසින් විමසිය යුතුය.</t>
  </si>
  <si>
    <t>ප්‍රථමාධාරකරු විසින් සියදිවි හානි කරගැනීමේ සිතුවිලි සහිත පුද්ගලයාගෙන් තමාගේ රැකියාවේ, සමාජයීය ජීවිතයේ  හෝ පවුලේ කිසියම් වෙනස්කමක් සිදුවී ඇත්දැයි ප්‍රථමාධාරකරු විසින් විමසිය යුතුය.</t>
  </si>
  <si>
    <t xml:space="preserve">ප්‍රථමාධාරකරු විසින් සියදිවි හානි කරගැනීමේ අවධානමක් ඇති පුද්ගලයාගෙන් තමාට වර්තමානයේ උදවු සඳහා ලැබෙන සහයෝගයන් පිළිබඳ විමසිය යුතුය. </t>
  </si>
  <si>
    <t>3 කොටස- මූලික සහාය</t>
  </si>
  <si>
    <t xml:space="preserve">සියදිවි හානි කරගැනීමේ සිතුවිලි ඇති පුද්ගලයාට සහය වීමට යාමේදී ප්‍රථමාධාරකරු විසින් තමාව කිසිදු අනතුරුදායක තත්වයක පත්කර නොගත යුතුය. </t>
  </si>
  <si>
    <t>ප්‍රථමාධාරකරු විසින් සියදිවි හානි කරගැනීමේ සිතුවිලි ඇති පුද්ගලයකු තනිකර නොයා යුතුය.</t>
  </si>
  <si>
    <t>ප්‍රථමාධාරකරු විසින් තනිවම සියදිවි හානිකර ගැනීම වැළක්වීමට ක්‍රියාකිරීමට වඩා සියදිවි හානි කරගැනීමේ සිතුවිලි ඇති පුද්ගලයාගේ ආරක්ෂාව තහවුරු කිරීමට එම පුද්ගලයා සමග සහයෝගීතාවයෙන් කටයුතු කළයුතුය.</t>
  </si>
  <si>
    <t>යම් පුද්ගලයකු සියදිවි හානි කරගැනීමේ සිතුවිලි මත කටයුතු කිරීමේ ක්ෂණික අවදානමක් අතිබවට ප්‍රථමාධාර කරුට සැකයක් ඇත්නම්, එය ස්ථිර වශයෙන්ම කිව නොහැකි වුවත්, ප්‍රථමාධාරකරු ඉක්මණින්ම ක්‍රියාත්මක විය යුතුය.</t>
  </si>
  <si>
    <t xml:space="preserve">සියදිවි හානි කරගැනීමේ සිතිවිලි සහිත පුද්ගලයාගෙන් තමන් වෙත එල්ලවිය හැකි කෝපය හෝ සියදිවි හානිකරගැනීමේ උත්සාහය වැලැක්වීමෙන් හා ඔවුනට වෘත්තීමය සහය ලබාගැනීමට උපකාර කිරීම තුලින් තමාට ද්‍රෝහිකමක් කල ලෙස එම පුද්ගලයා තුල ඇතිවිය හැකි හැඟීමකට මුහුණදීමට  ප්‍රථමාධාරකරු  සූදානම් විය යුතුය. </t>
  </si>
  <si>
    <t>එම පුද්ගලයාට සියදිවි හානි කරගැනීමේ සිතුවිලි ඇතිනම් ප්‍රථමාධාරකරු විසින්:</t>
  </si>
  <si>
    <t>උපකාර ලබාගැනීම සඳහා ගතහැකි ක්‍රියාමාර්ග පිළිබඳව සියදිවි හානි කරගැනීමේ සිතිවිලි සහිත  පුද්ගලයා  සමඟ සාකච්ඡා කළ යුතුය</t>
  </si>
  <si>
    <t xml:space="preserve">සියදිවි හානි කරගැනීමේ සිතිවිලි සහිත පුද්ගලයාව හැකි ඉක්මනින් සුදුසු වෘත්තීමය  සහායක් ලබා ගැනීම සඳහා දිරිමත් කළ යුතුය (මානසික සෞඛ්‍ය වෘත්තීයවේදියකු හෝ මානසික සෞඛ්‍ය සේවාවක පුද්ගලයකු) </t>
  </si>
  <si>
    <t>සියදිවි හානි කරගැනීමේ සිතුවිලි ඇති පුද්ගලයා ආරක්ෂිතව නොසිටී නම්, ප්‍රථමාධාරකරු විසින්:</t>
  </si>
  <si>
    <t>උපකාර ලබාගැනීම සඳහා කළහැකි දේ පිළිබඳව සියදිවි හානි කරගැනීමේ සිතුවිලි ඇති පුද්ගලයා  සමඟ සාකච්ඡා කළ යුතුය.</t>
  </si>
  <si>
    <t xml:space="preserve">සියදිවි හානි කරගැනීමේ සිතුවිලි ඇතිනම් පුද්ගලයාව සුදුසු වෘත්තීය මට්ටමේ සහායක් ලබා ගැනීම සඳහා දිරිමත් කළ යුතුය (මානසික සෞඛ්‍ය වෘත්තීයවේදියකු හෝ මානසික සෞඛ්‍ය ව සේවාවක යමකු) </t>
  </si>
  <si>
    <t>තම සුපුරුදු වෛද්‍යවරයා හෝ  මානසික සෞඛ්‍ය වෘත්තීයවේදියා සම්බන්ධකරගැනීම සදහා සියදිවි හානි කරගැනීමේ සිතුවිලි ඇති පුද්ගලයා ගෙන් අනුමැතිය ලබා ගත යුතුය.</t>
  </si>
  <si>
    <t xml:space="preserve">සියදිවි හානි කරගැනීමේ සිතුවිලි ඇති පුද්ගලයාට නිශ්චිත සැලසුමක් ඇතිනම්, ප්‍රථමාධාරකරු විසින්: </t>
  </si>
  <si>
    <t>සහයක් ලබාගැනීම සඳහා කළහැකි දේ පිළිබඳව සියදිවි හානි කරගැනීමේ සිතුවිලි ඇතිනම් පුද්ගලයා  සමඟ සාකච්ඡා කළ යුතුය</t>
  </si>
  <si>
    <t>සියදිවි හානි කරගැනීමේ සිතුවිලි ඇතිනම් පුද්ගලයාව සුදුසු වෘත්තීය මට්ටමේ සහායක් ලබා ගැනීම සඳහා දිරිමත් කළ යුතුය (මානසික සෞඛ්‍ය වෘත්තීයවේදියකු හෝ මානසික සෞඛ්‍ය  සේවාවක යමකු)</t>
  </si>
  <si>
    <t>මානසික සෞඛ්‍ය  ආයතනයක් හෝ හදිසි සේවා දුරකථන අංකයක් අමතා එම අවස්තාව පිළිබඳ උපදෙස් ලබා ගන්න</t>
  </si>
  <si>
    <t>සියදිවි හානි කරගැනීමේ සිතුවිලි ඇති පුද්ගලයාට සිය  සැලසුම ක්‍රියාත්මක කිරීමේ ක්‍රමවේදයක්   ඇතිනම්, ප්‍රථමාධාරකරු විසින්: සහයක් ලබාගැනීම සඳහා කළහැකි දේ පිළිබඳව සියදිවි හානි කරගැනීමේ සිතුවිලි ඇතිනම් පුද්ගලයා  සමඟ සාකච්ඡා කළ යුතුය</t>
  </si>
  <si>
    <t>සියදිවි හානි කරගැනීමේ සිතුවිලි ඇති පුද්ගලයා ඒ සඳහා භාවිතා කිරීමට අපේක්ෂා කරන දේ භාර දීමට අකමැති නම්, ප්‍රථමාධාරකරු විසින්:</t>
  </si>
  <si>
    <t>සියදිවි හානි කරගැනීමේ සිතුවිලි ඇති පුද්ගලයා මීට පෙර සියදිවි හානි කරගැනීම සඳහා උත්සාහ කර ඇත්නම්, ප්‍රථමාධාරකරු විසින්:</t>
  </si>
  <si>
    <t>සියදිවි හානි කරගැනීමේ සිතුවිලි ඇති පුද්ගලයා,  කිසියම් මානසික රෝග-විනිශ්චයකින් යුතුයි නම්, ප්‍රථමාධාරකරු විසින්:</t>
  </si>
  <si>
    <t>සියදිවි හානි කරගැනීමේ සිතුවිලි ඇති පුද්ගලයා වෘත්තීය මට්ටමේ සහායක් ලබා ගැනීම ප්‍රතික්ෂේප කරයි නම්, ප්‍රථමාධාරකරු විසින්: මානසික සෞඛ්‍ය  ආයතනයක් හෝ හදිසි සේවා දුරකථන අංකයක් අමතා එම අවස්තාව පිළිබඳ උපදෙස් ලබා ගන්න</t>
  </si>
  <si>
    <t>සියදිවි හානි කරගැනීමේ සිතුවිලි ඇති පුද්ගලයා පිළිබඳව සෞඛ්‍ය වෘත්තීයවේදියකු හා සාකච්ඡා කළයුතු වූ විට, ප්‍රථමාධාරකරු විසින්, ඒ සඳහා එම පුද්ගලයා දැනටමත් දන්නා හා විශ්වාස කරන වෘත්තීයවේදියකු තෝරාගත යුතුය.</t>
  </si>
  <si>
    <t>ප්‍රථමාධාරකරුට පොලීසියට ඒ බව දැනුම් දිය යුතු විට නිසි ප්‍රතිචාරයක් ලබාගැනීම සඳහා, එම පුද්ගලයා සියදිවි හානි කරගැනීමේ සිතුවිලි වලින් යුක්ත බව දැන්විය යුතුය.</t>
  </si>
  <si>
    <t>සියදිවි හානි කරගැනීමේ සිතුවිලි ඇති පුද්ගලයා වෘත්තීය මට්ටමේ සහායක් ලබා ගැනීමට පැකිළෙයි නම්, ප්‍රථමාධාරකරු විසින්:</t>
  </si>
  <si>
    <t>ඔවුන්ව මානසික සෞඛ්‍ය වෘත්තීයවේදියකු හමුවීම සඳහා දිගටම  දිරිමත් කළ යුතුය.</t>
  </si>
  <si>
    <t>මානසික සෞඛ්‍ය  ආයතනයක් හෝ හදිසි සේවා දුරකථන අංකයක් අමතා එම අවස්තාව පිළිබඳ උපදෙස් ලබා ගන්න.</t>
  </si>
  <si>
    <t>සියදිවි හානි කරගැනීමේ සිතුවිලි ඇති පුද්ගලයා කිසිවකු සමග මුණගැසී සාකච්ඡා කිරීමට අකමැති විට, ප්‍රථමාධාරකරු විසින්, එවැනි අය සඳහා ඇති දුරකථන-උපකාරක සේවාවක් ඇමතීමට දිරිමත් කළ යුතුය.</t>
  </si>
  <si>
    <t>සියදිවි හානි කරගැනීමේ සිතුවිලි ඇති පුද්ගලයකු සඳහා ඇති සේවාවන් හා උපකාර මූලාශ්‍ර ප්‍රථමාධාරකරු විසින් දැනගත යුතුය.</t>
  </si>
  <si>
    <t>උපකාර ලබාගත හැකි මූලාශ්‍ර පිළිබඳ තොරතුරු ප්‍රථමාධාරකරු විසින් සියදිවි හානි කරගැනීමේ සිතුවිලි ඇති පුද්ගලයාට සැපයිය යුතුය.</t>
  </si>
  <si>
    <t>සියදිවි හානි කරගැනීමේ සිතුවිලි ඇති පුද්ගලයා සතුව කිසියම් ආයුධයක් ඇත්නම්, ප්‍රථමාධාරකරු විසින්: පොලීසිය සම්බන්ධ කරගත යුතුය.</t>
  </si>
  <si>
    <t>සියදිවි හානි කරගැනීම වැළැක්වීමේ තමාගේ උත්සාහය සැමවිටම සාර්ථක නොවිය හැකි බව ප්‍රථමාධාරකරු විසින් සිහිතබා ගත යුතුය.</t>
  </si>
  <si>
    <t>සියදිවි හානි කරගැනීමේ සිතුවිලි ඇති පුද්ගලයකුට උපකාර කිරීමෙන් පසු, ප්‍රථමාධාරකරු විසින් තමා පිළිබඳව සැළකිලිමත් විය යුතුය.</t>
  </si>
  <si>
    <t xml:space="preserve">සියදිවි හානි කරගැනීමේ සිතුවිලි ඇති පුද්ගලයා හා කතාබහ කිරීම </t>
  </si>
  <si>
    <t>ඔබ සැළැකිලිමත් වනබව ඒත්තු ගැන්වීම</t>
  </si>
  <si>
    <t>තමන් ඔවුන් කෙරෙහි සැළකිළිමත් වනබව හා තමාට උදව් කිරීමට අවශ්‍ය බව ප්‍රථමාධාරකරු විසින් සියදිවි හානි කරගැනීමේ සිතුවිලි ඇති පුද්ගලයාට පැවසිය යුතුය.</t>
  </si>
  <si>
    <t>එම පුද්ගලයාට පැවසීමට ඇතිදේට සවන්දීමට තමන්ට අවශ්‍ය බව ප්‍රථමාධාරකරු විසින් සියදිවි හානි කරගැනීමේ සිතුවිලි ඇති පුද්ගලයාට පැවසිය යුතුය.</t>
  </si>
  <si>
    <t xml:space="preserve">සාකච්ඡාව සිදුකලයුතු ආකාරය </t>
  </si>
  <si>
    <t>ප්‍රථමාධාරකරු විසින් සියදිවි හානි කරගැනීමේ සිතුවිලි ඇති පුද්ගලයාට සම්පූර්ණ අවධානය ලබාදිය යුතුය.</t>
  </si>
  <si>
    <t>සියදිවි හානි කරගැනීමේ සිතුවිලි ඇති පුද්ගලයා තම සිතුම් පිළිබඳ පවසන විට ප්‍රථමාධාරකරු  ඉවසීමෙන් හා සංසුන්ව සිටිය යුතුය.</t>
  </si>
  <si>
    <t>ප්‍රථමාධාරකරු  විසින් තම ශරීර භාව්‍ය ප්‍රකාශන පිළිබඳ සැළකිලිමත් වෙමින්, සාකච්ඡාව පිළිබඳ කිසිදු නීරසයක් හෝ සෘණවාදී ආකල්පයක් ඇතිබව ගම්‍ය නොවන බවට වග බලා ගත යුතුය.</t>
  </si>
  <si>
    <t>සක්‍රීයව සවන් දීම</t>
  </si>
  <si>
    <t>සියදිවි හානි කරගැනීමේ සිතුවිලි ඇති පුද්ගලයා ප්‍රකාශ කරන දේ සාරාංශගත කරමින්  තමන් හොඳින් සවන් දෙමින් සිටින බව ප්‍රථමාධාරකරු විසින් පෙන්විය යුතුය.</t>
  </si>
  <si>
    <t>ප්‍රථමාධාරකරු විසින් වැදගත් කරුණු සැක හැර ගැනීමට නැවත විමසමින් තමාට සම්පූර්ණයෙන් කියන දෙය අවබෝධවන බවට වග බලා ගත යුතුය.</t>
  </si>
  <si>
    <t>සියදිවි හානි කරගැනීමේ සිතුවිලි ඇති පුද්ගලයා ගේ සිතුවිලි හා හැඟීම් ප්‍රථමාධාරකරු විසින් විමසිය යුතුය</t>
  </si>
  <si>
    <t>ප්‍රථමාධාරකරු විසින් සියදිවි හානි කරගැනීමේ සිතුවිලි ඇති පුද්ගලයාව තේරුම්ගත යුතු අතර උපකාරශීලී විය යුතුය.</t>
  </si>
  <si>
    <t>ප්‍රථමාධාරකරු විසින් සියදිවි හානි කරගැනීමේ සිතුවිලි ඇති පුද්ගලයාට අනුවේදනය දැක්විය යුතුය</t>
  </si>
  <si>
    <t>ප්‍රථමාධාරකරු විසින් සියදිවි හානි කරගැනීමේ සිතුවිලි ඇති පුද්ගලයාට පූර්ව විනිශ්චයන්ට නො එළබෙමින් සවන්දිය යුතුය.</t>
  </si>
  <si>
    <t>අන්තර්ගතය</t>
  </si>
  <si>
    <t>කතාබහේ හැකිතරම් ප්‍රමාණයක් සියදිවි හානි කරගැනීමේ සිතුවිලි ඇති පුද්ගලයාට සිදුකිරීමට ප්‍රථමාධාරකරු විසින් දිරිමත් කළ යුතුය.</t>
  </si>
  <si>
    <t>වේදනාව දැනවිය හැකි දේ පිළිබඳ කතා කිරීම ගැටළුවක් නොවන බව ප්‍රථමාධාරකරු විසින් සියදිවි හානි කරගැනීමේ සිතුවිලි ඇති පුද්ගලයාට ඒත්තු ගැන්විය යුතුය.</t>
  </si>
  <si>
    <t>සියදිවි හානි කරගැනීමේ සිතුවිලි හා හැඟීම් හා ඊට බලපෑ ගැටළු හඳුනා ගැනීම සඳහා ප්‍රථමාධාරකරු විසින් විවෘත ප්‍රශ්න යොමුකළ යුතුය.</t>
  </si>
  <si>
    <t xml:space="preserve">සියදිවි හානි කරගැනීමේ සිතුවිලි ඇති පුද්ගලයාව අවධානමට හෙලන කරුණු වලට වඩා දැන් ඇති සුරක්ෂිත බවට ඉවහල් වන කරුණු පිළිබඳ ප්‍රථමාධාරකරු විසින් වැඩි අවධානයක් යොමුකළ යුතුය. </t>
  </si>
  <si>
    <t>සියදිවි හානි කරගැනීමේ සිතුවිලි සඳහා ප්‍රතිචාර දැක්වීම</t>
  </si>
  <si>
    <t>බොහෝවිට, සියදිවි හානි කරගැනීමේ සිතුවිලි යනු උපකාර සඳහා ආයාචනයන් හා ගැටළුවලින් හා වේදනාකාරී හැඟීම් වලින් මිදීමට සිදුකරන අසාර්ථක වෑයම් වේ. මේ නිසා ප්‍රථමාධාරකරු විසින් සියදිවි හානි කරගැනීමේ සිතුවිලි ඇති පුද්ගලයාට තම සිතුම් හා හැඟීම් පිළිබඳ කතාකිරීමට අවස්ථාව දිය යුතුය.</t>
  </si>
  <si>
    <t>ප්‍රථමාධාරකරු විසින් සියදිවි හානි කරගැනීමේ සිතුවිලි ඇති පුද්ගලයාට තමා දිවි තොර කර ගැනීමට බලපෑ හේතු පිළිබඳ කතාකිරීමට අවස්ථාව දිය යුතුය.</t>
  </si>
  <si>
    <t>ප්‍රථමාධාරකරු විසින් සියදිවි හානි කරගැනීමේ සිතුවිලි ඇති පුද්ගලයාගේ එවෙලෙහි හෝ ආසන්න කාලයේ සුරක්ෂිතබවට බලපාන කරුණු පමණක් විමසිය යුතුය.</t>
  </si>
  <si>
    <t>ප්‍රථමාධාරකරු විසින් සියදිවි හානි කරගැනීමේ සිතුවිලි ඇති පුද්ගලයා ප්‍රකාශ කරන කරුණු, ඔවුන්ගේ හැසිරීම හා මතවාද, අනුමත කිරීමකින් හෝ නොකිරීමකින් තොරව පිළිගත යුතුය.</t>
  </si>
  <si>
    <t>ප්‍රථමාධාරකරු විසින් සියදිවි හානි කරගැනීමේ සිතුවිලි ඇති පුද්ගලයාගේ සිතුවිලි හා හැඟීම්  සනාථ කර ගන්නා අතර ඒවා පිළිබඳ කතාබහ කිරීම අපහසු කර්තව්‍යක් බව තමන් පිළිගන්නා බව දැන්විය යුතුය.</t>
  </si>
  <si>
    <t>ප්‍රථමාධාරකරු විසින් සියදිවි හානි කරගැනීමේ සිතුවිලි ඇති පුද්ගලයාගේ හැඟීම් ප්‍රකාශ වීමට ඉඩ දිය යුතුය (උදා- ඔවුන්ට හැඬීමට ඉඩදීම, කේන්තිය පිට කිරීමට හෝ කෑගැසීමට ඉඩදීම)</t>
  </si>
  <si>
    <t>අස්වසාලීම</t>
  </si>
  <si>
    <t>ප්‍රථමාධාරකරු විසින් තමන් ඔවුන් වෙනුවෙන් සිටිනබව හා උපකාර කිරීමට කැමති බව පවසමින් සියදිවි හානි කරගැනීමේ සිතුවිලි ඇති පුද්ගලයාව අස්වසාලිය යුතුය.</t>
  </si>
  <si>
    <t>ප්‍රථමාධාරකරු විසින් සියදිවි හානි කරගැනීමේ සිතුවිලි ඇති පුද්ගලයාට එම සිතුවිලි සුලභ බවත්, බොහෝ පූද්ගලයන්ට ජීවිතයේ යම් අවධියක ඒවා ඇතිවන බවත් දක්වා අස්වසාලිය යුතුය.</t>
  </si>
  <si>
    <t>ප්‍රථමාධාරකරු විසින් සියදිවි හානි කරගැනීමේ සිතුවිලි ඇති පුද්ගලයාට, එම සිතුවිලි ක්‍රියාවට නැංවීම අනවශ්‍ය බව සිහිපත් කළ යුතුය.</t>
  </si>
  <si>
    <t xml:space="preserve">ප්‍රථමාධාරකරු විසින් සියදිවි හානි කරගැනීමේ සිතුවිලි ඇති පුද්ගලයාට, ගැටළුවලට පිළියම් ඇති බවත්, සියදිවි හානි කරගැනීම හැර ඒවාට මුහුණ දීමට වෙනත් විකල්ප ඇති බවත් දක්වා අස්වසාලිය යුතුය.
</t>
  </si>
  <si>
    <t>ධනාත්මක සාධක උලුප්පා දැක්වීම</t>
  </si>
  <si>
    <t>සියදිවි හානි කරගැනීමේ සිතුවිලි ඇති පුද්ගලයා තවමත් ජීවත්වන නිසා හා ප්‍රථමාධාරකරුට සිය සිතුවිලි පවසන නිසා, එම පුද්ගලයාට දිවි තොර කර ගැනීම පිළිබඳ පැහැදිළි මතයක් නැත. මෙය ධනාත්මක සාධකයක් ලෙස දැක්විය යුතුය.</t>
  </si>
  <si>
    <t>සියදිවි හානි කරගැනීමේ සිතුවිලි ඇති පුද්ගලයා තම සිතුවිලි පැවසීම පිළිබඳ ප්‍රථමාධාරකරු තුති පුද කළ යුතු අතර ඊට අවශ්‍ය ධෛර්යය තිබීම පිළිබඳ ප්‍රශංසා කළ යුතුය.</t>
  </si>
  <si>
    <t>සියදිවි හානි කරගැනීමේ සිතුවිලි ඇති පුද්ගලයාට පෙරදී සහනය පිණිස උපකාරීවූ දේ හා ඒවා තවමත් ඇත්දැයි  ප්‍රථමාධාරකරු විසින් සොයා දැනගත යුතුය.</t>
  </si>
  <si>
    <t>සහාය ලබාදීම</t>
  </si>
  <si>
    <t>තමාට සහය විය යුත්තේ කෙසේදැයි සහ කිසියම් උදව්වක් අවශ්‍ය දැයි ප්‍රථමාධාරකරු විසින් සියදිවි හානි කරගැනීමේ සිතුවිලි ඇති පුද්ගලයාගෙන් විමසිය යුතුය.</t>
  </si>
  <si>
    <t>ප්‍රථමාධාරකරු විසින් සියදිවි හානි කරගැනීමේ සිතුවිලි ඇති පුද්ගලයාගේ වගකීම් තමා මතට ගැනීම නොකළ යුතුය.</t>
  </si>
  <si>
    <t>සියදිවි හානි කරගැනීමේ සිතුවිලි ඇති පුද්ගලයකු සමඟ කතාකිරීමෙන් වැළකිය යුතු දේ</t>
  </si>
  <si>
    <t>ප්‍රථමාධාරකරු විසින් පහත දේ නොකළ යුතුය:</t>
  </si>
  <si>
    <t>එම පුද්ගලයා ගේ සියදිවි හානි කරගැනීමේ සිතුවිලි පිළිබඳ වාද විවාද කිරීම</t>
  </si>
  <si>
    <t>සියදිවි හානි කරගැනීම වැරදි හෝ නිවැරදිදැයි එම පුද්ගලයා සමඟ සාකච්ඡා කිරීම</t>
  </si>
  <si>
    <t>එම පුද්ගලයාගේ ගැටළු ලඝුකොට දැක්වීම</t>
  </si>
  <si>
    <t>"දුක් නොවන්න", "ප්‍රබෝධමත් වන්න", "ඔබට අවශ්‍ය පරිදි සියල්ල සිදුවේ", "සියළු දේ හරියයි" වැනි අතාත්ත්වික අස්වසාලීම් කිරීම.</t>
  </si>
  <si>
    <t>තම අත්දැකීම් පවසමින් බාධා කිරීම</t>
  </si>
  <si>
    <t>පුළුවන්නම් කරගන්න වැනි දේ පැවසීම</t>
  </si>
  <si>
    <t>සියදිවි හානි කරගැනීමේ සිතුවිලි ඇති පුද්ගලයාට ඇති මානසික රෝග විනිශ්චය ලබාදීමට යෑම</t>
  </si>
  <si>
    <t>සියදිවි හානි කරගැනීම වැළක්වීමට පශ්චාත්-තාපය හෝ තර්ජන භාවිතා කිරීම (සියදිවි හානි කරගැනීම මඟින් අපායට යනු ඇතැයි හෝ එමගින් අනිකුත් අයගේ ජීවිත නිසරු වේ යැයි නොපවසන්න.)</t>
  </si>
  <si>
    <t>නිසි වචන භාවිතා නොවේ යන බිය හෝ නොනිසි වචන භාවිතා වේ යන බිය නිසා, සියදිවි හානි කරගැනීමේ සිතුවිලි ඇති පුද්ගලයාව  කතාකිරීමට දිරිමත් කිරීමෙන් වැළකීම.</t>
  </si>
  <si>
    <t>සියදිවි හානි කරගැනීමේ සිතුවිලි ඇති පුද්ගලයා සිදුකළ/ කියූ තමාව රිදවූ ක්‍රියා හෝ වචන පෞද්ගලික ලෙස ගැනීම</t>
  </si>
  <si>
    <t>සියදිවි හානි කරනොගන්නා බවට වන සම්මුති</t>
  </si>
  <si>
    <t>සුරක්ෂිත සැලසුම සැකසීම- සියදිවි හානි කරගැනීමේ සිතුවිලි ඇති පුද්ගලයා හා ප්‍රථමාධාරකරු අතර එම පුද්ගලයා සුරක්ෂිත කිරීම සඳහා ඇතිකරගන්නා ගිවිසුම</t>
  </si>
  <si>
    <t>සුරක්ෂිත සැලසුම පිළිබඳව තීරණ ගැනීමේදී, ප්‍රථමාධාරකරු විසින් සියදිවි හානි කරගැනීමේ සිතුවිලි ඇති පුද්ගලයාව හැකි උපරිම පමණින් දායක කරගත යුතුය.</t>
  </si>
  <si>
    <t>සැලසුමේ තිබිය යුතු කරුණු</t>
  </si>
  <si>
    <t>සුරක්ෂිත සැලසුම පැහැදිළි විය යුතු අතර, කළ යුතු දේ, කවරකු කළ  යුතුද, කවදා කළ යුතුද යන කරුණු එහි සඳහන් විය යුතුය</t>
  </si>
  <si>
    <t>සුරක්ෂිත සැලසුමෙහි  වඩා  අවධාරණය විය යුත්තේ විසින් සියදිවි හානි කරගැනීමේ සිතුවිලි ඇති පුද්ගලයා නොකළ යුතු දේට වඩා කළයුතු දේය.</t>
  </si>
  <si>
    <t>සියදිවි හානි කරගැනීමේ සිතුවිලි ඇති පුද්ගලයා රැකගැනීමට සුරක්ෂිත සැලසුම පමණක් ප්‍රමාණවත් වේ යැයි ප්‍රථමාධාරකරු අනුමාන නොකළ යුතුය.</t>
  </si>
  <si>
    <t>ඇමතිය හැකි අය/දේ</t>
  </si>
  <si>
    <t>සියදිවි හානි කරගැනීමේ සිතුවිලි ඇති පුද්ගලයාට ඊට උත්සාහ නොකරන බවට ඇති ගිවිසුමට බැඳී සිටීමට නොහැකි වූවිට, පැය 24 හිම ඇමතිය හැකි අය/තැන් සුරක්ෂිත සැලසුමෙහි ඇතුළත් විය යුතුය (දුරකථන-උපකාරක සේවාවක, වෘත්තීය සහායකයකු, පවුලේ සාමාජිකයන් වැනි)</t>
  </si>
  <si>
    <t>සියදිවි හානි කරගැනීමේ සිතුවිලි ඇති පුද්ගලයාගේ වෛද්‍යවරයාගේ හෝ මානසික සෞඛ්‍ය වෘත්තීයවේදියාගේ ඇමතුම් අංක, දුරකථන-උපකාරක සේවාවක  හෝ පැය 24 හදිසි අවස්ථා උපකාරක සේවා ඇමතුම් අංක, හදිසි අවස්ථාවක උපකාර කළ හැකි මිතුරන්ගේ හා පවුලේ සාමාජිකයන්ගේ අංක සුරක්ෂිත සැලසුමෙහි ඇතුළත් විය යුතුය.</t>
  </si>
  <si>
    <t>තමා සතුව ඇමතුම් ලැයිස්තුවක් තබාගන්නා ලෙසත්, සියදිවි හානිකරගැනීමට සිතෙන විට, කිසිවකු අමතන ලෙසත් ප්‍රථමාධාරකරු විසින් විසින් සියදිවි හානි කරගැනීමේ සිතුවිලි ඇති පුද්ගලයාට පැවසිය යුතුය.</t>
  </si>
  <si>
    <t>සැලසුමේ කාල රාමුව</t>
  </si>
  <si>
    <t>සුරක්ෂිත සැලසුම සියදිවි හානි කරගැනීමේ සිතුවිලි ඇති පුද්ගලයාට අනුගත විය හැකි කාල පරාසයක් සඳහා විය යුතු අතර, ඊට අනුගතවිය හැකියැයි හැඟීමටත්, එසේ අනුගත වීම මගින් ආත්ම-තෘප්තියක් ලැබීමටත් හැකිවිය යුතුය.</t>
  </si>
  <si>
    <t>ප්‍රථමාධාරකරුවන් විසින් දැනගතයුතු දේ: ප්‍රථමාධාරකරුවන් විසින් පහත දේ පිළිබඳ දැනුවත් විය යුතුය</t>
  </si>
  <si>
    <t>සියදිවි හානි කරගැනීම පිළිබඳ කරුණු</t>
  </si>
  <si>
    <t>සියදිවි හානි කරගැනීමට අදාළ අවධානම් සාධක</t>
  </si>
  <si>
    <t>සියදිවි හානි කරගැනීම හා මානසික රෝග අතර ඇති සම්බන්ධය</t>
  </si>
  <si>
    <t>සියදිවි හානි කරගැනීම පිළිබඳ කතාකිරීම මගින් ඒ සඳහා පෙළඹීමට අදහසක් මනසට ඇතුළු නොවන බව</t>
  </si>
  <si>
    <t>සියදිවි හානි කරගැනීමේ සිතුවිලි අවබෝධ කර ගැනීම</t>
  </si>
  <si>
    <t>වඩාත් වැදගත්වන්නේ එම පුද්ගලයාට සියළුම නිවැරදි කරුණු පැවසීමට වඩා  අවංකව උදව් කිරීමේ අභිලාශය බව  බව ප්‍රථමාධාරකරු විසින් දැනසිටිය යුතුය.</t>
  </si>
  <si>
    <t>මිනිසුන් තුළ සියදිවි හානි කරගැනීමේ සිතුවිලි ඇත්තේ ඇයිද යන්න.</t>
  </si>
  <si>
    <t>සියදිවි හානි කරගැනීමේ සිතුවිලි ඇති බොහෝ පුද්ගලයන්ට සැබැවින්ම මියයාමට අනවශ්‍ය බව හා ඔවුනට ඇත්තේ යම්  වේදනාවක් සමග ජීවත් වීමට ඇති අකමැත්ත බව.</t>
  </si>
  <si>
    <t>ඕනෑම කෙනෙකුට සියදිවි හානි කරගැනීමේ සිතුවිලි ඇතිවිය හැක යන්න.</t>
  </si>
  <si>
    <t>සියදිවි හානි කරගැනීමේ සිතුවිලි ඇති පුද්ගලයන් ඊට මුහුණදීමට උදව් නොසොයන්නේ ඇයිද යන්න</t>
  </si>
  <si>
    <t>සියදිවි හානි කරගැනීමේ සිතුවිලි ඇතිවිට උපකාර කිරීම</t>
  </si>
  <si>
    <t>සියදිවි හානි කරගැනීම වළක්වා ගත හැක.</t>
  </si>
  <si>
    <t>සියදිවි හානි කරගැනීමේ සිතුවිලි පිළිබඳව විවෘතව කතාකිරීමෙන් ජීවිතයක් රැකගත හැකි බව.</t>
  </si>
  <si>
    <t xml:space="preserve">සියදිවි හානි කරගැනීමේ සිතුවිලි ඇති පුද්ගලයකුට උපකාර කිරීමට ඔවුන්ට </t>
  </si>
  <si>
    <t>වෙනත් කිසිවකු ප්‍රකාශ නොකරන්නේ නම්, කිසියම් පුද්ගලයකුට සියදිවි හානි කරගැනීමේ සිතුවිලි ඇතිබව දැනගැනීමේ එකම මග, එය විමසීම බව.</t>
  </si>
  <si>
    <t>මත්පැන් හා අනෙකුත් මත්ද්‍රව්‍ය මගින් පුද්ගලයකු සියදිවි හානි කරගැනීමේ සිතුවිලි මත ක්‍රියාකිරීමේ අවධානම ඉහළ දමන බව .</t>
  </si>
  <si>
    <t xml:space="preserve">මූලික උපකාර සැපයුවද, ප්‍රථමාධාරකරුවකු, වෙනත් අයකුගේ ක්‍රියාවන් සඳහා හෝ හැසිරීම් සඳහා වගකිවයුතු නැති බව හා අනෙකකු කිරීමට තීරණය කරන දේ පාලනය කිරීමට නොහැකි වියහැකි බව </t>
  </si>
  <si>
    <t>අවධානම ඇති පුද්ගලයන්ට සහයක් වියහැකි ප්‍රාදේශීය  සේවා (උදා- රෝහල්, මානසික සෞඛ්‍ය සායන, ජංගම සහන කණ්ඩායම්, උපකාරක-දුරකථන සේවා, එම ප්‍රදේශයේ ඇති අනෙකුත් අවස්ථා සේවාවන්)</t>
  </si>
  <si>
    <t>රහසිගත බව</t>
  </si>
  <si>
    <t xml:space="preserve">ප්‍රථමාධාරකරු විසින් කිසිවිට සියදිවි හානි කරගැනීමේ අවධානම රහසක් ලෙස තබාගැනීමට එකඟ නොවිය යුතුය  </t>
  </si>
  <si>
    <t xml:space="preserve">ප්‍රථමාධාරකරු විසින් කිසිවිට සියදිවි හානි කරගැනීමේ සිතුවිලි ඇති පුද්ගලයාගේ ඒ සඳහා ඇති සැලසුම රහසක් ලෙස තබාගැනීමට එකඟ නොවිය යුතුය  </t>
  </si>
  <si>
    <t>සියදිවි හානි කරගැනීමේ සිතුවිලි ඇති පුද්ගලයා ඒ පිළිබඳව කිසිවකුට නොපවසන ලෙස කියන විට, ප්‍රථමාධාරකරු විසින් මතු දැක්වෙන පරිදි පවසමින් එකඟ නොවිය යුතුය. “  මා ඔබ පිළිබඳ සැළකිලිමත් වෙමින් රැකකවරණය සැපයිය යුතු බැවින් මෙය රහසක් ලෙස තබාගත නොහැක. ඔබව උපකාර අවශ්‍ය අතර එය ලබා ගැනීමට මා ඔබට සහය විය යුතුය”.</t>
  </si>
  <si>
    <t>එම පුද්ගයලාගේ සුරක්ෂිත බව උදෙසා රහසිගතබව බිඳහෙලීමට ප්‍රථමාධාරකරුට සිදුවූ විට, පාරදෘශ්‍ය වෙමින් මෙය කවරකුට දන්වන්නේදැයි එම පුද්ගලයාට පැවසිය යුතුය.</t>
  </si>
  <si>
    <t xml:space="preserve">සියදිවි හානි කරගැනීමේ සිතුවිලි ඇති පුද්ගලයාගේ ආත්ම ගරුත්වය ආරක්ෂාවන පරිදි සැළකිය යුතු අතර මෙම ගැටළුව දැනගත යුතු පුද්ගලයන් තීරණය කිරීමේදී  ඔවුන්වද  සහභාගි කරගත යුතුය.  </t>
  </si>
  <si>
    <t>සියදිවි හානි කරගැනීමේ සිතුවිලි ඇති පුද්ගලයා, එම තත්ත්වය පිළිබඳ කරුණු තවෙකෙකුට පැවසීමට අනුමැතිය නොදෙන විට, එම පුද්ගයලාගේ සුරක්ෂිත බව උදෙසා රහසිගතබව බිඳහෙලීමට ප්‍රථමාධාරකරුට සිදුවිය හැක.</t>
  </si>
  <si>
    <t>උපකාර ලබාගැනීම සඳහා,  තම අනුමැතියකින් තොරව තොරතුරු දැන්වීම පිළිබඳ සියදිවි හානි කරගැනීමේ සිතුවිලි ඇති   පුද්ගලයාගේ තමන් හා කේන්තියෙන් සිටීම, එම පුද්ගයලයාට සියදිවි හානිකරගැනීමට මගපාදනවාට වඩා හොඳ බව ප්‍රථමාධාරකරු සිහිතබා ගත යුතුය.</t>
  </si>
  <si>
    <t xml:space="preserve">නව යෞවනයන් සම්බන්ධ කරුණු
</t>
  </si>
  <si>
    <t>මූලික සහාය</t>
  </si>
  <si>
    <t xml:space="preserve">ප්‍රථමාධාරකරු විසින් සියදිවි හානි කරගැනීමේ සිතුවිලි ඇති පුද්ගලයකු තනිකර නොයා යුතුය. </t>
  </si>
  <si>
    <t>එම නව යෞවනයා  සියදිවි හානි කරගැනීමේ සිතුවිලි ඇතිනම් ප්‍රථමාධාරකරු විසින්:</t>
  </si>
  <si>
    <t>සහයක් ලබාගැනීම සඳහා කළහැකි දේ පිළිබඳව සියදිවි හානි කරගැනීමේ සිතුවිලි ඇති නව යෞවනයා  සමඟ සාකච්ඡා කළ යුතුය.</t>
  </si>
  <si>
    <t xml:space="preserve">සියදිවි හානි කරගැනීමේ සිතුවිලි ඇති නව යෞවනයා සුදුසු වෘත්තීය මට්ටමේ සහායක් හැකි ඉක්මණින් ලබා ගැනීම සඳහා දිරිමත් කළ යුතුය - මානසික සෞඛ්‍ය වෘත්තීයවේදියකු හෝ මානසික සෞඛ්‍ය  සේවාවක යමකු
</t>
  </si>
  <si>
    <t>සියදිවි හානි කරගැනීමේ සිතුවිලි ඇති නව යෞවනයා ආරක්ෂිතව නොසිටී නම්, ප්‍රථමාධාරකරු විසින්:</t>
  </si>
  <si>
    <t xml:space="preserve">සහයක් ලබාගැනීම සඳහා කළහැකි දේ පිළිබඳව සියදිවි හානි කරගැනීමේ සිතුවිලි ඇති නව යෞවනයා  සමඟ සාකච්ඡා කළ යුතුය. </t>
  </si>
  <si>
    <t>සියදිවි හානි කරගැනීමේ සිතුවිලි ඇති නව යෞවනයාට නිශ්චිත සැලසුමක් ඇතිනම්, ප්‍රථමාධාරකරු විසින්:</t>
  </si>
  <si>
    <t>සහයක් ලබාගැනීම සඳහා කළහැකි දේ පිළිබඳව සියදිවි හානි කරගැනීමේ සිතුවිලි ඇති නව යෞවනයා සමඟ සාකච්ඡා කළ යුතුය.</t>
  </si>
  <si>
    <t>සියදිවි හානි කරගැනීමේ සිතුවිලි ඇති නව යෞවනයා සුදුසු වෘත්තීය මට්ටමේ සහායක් හැකි ඉක්මණින් ලබා ගැනීම සඳහා දිරිමත් කළ යුතුය (මානසික සෞඛ්‍ය වෘත්තීයවේදියකු හෝ මානසික සෞඛ්‍ය  සේවාවක යමකු.</t>
  </si>
  <si>
    <t>සියදිවි හානි කරගැනීමේ සිතුවිලි ඇති නව යෞවනයාට සිය  සැලසුම ක්‍රියාත්මක කිරීමේ ක්‍රමවේදයක්   ඇතිනම්, ප්‍රථමාධාරකරු විසින්:</t>
  </si>
  <si>
    <t>සියදිවි හානි කරගැනීමේ සිතුවිලි ඇති නව යෞවනයා සුදුසු වෘත්තීය මට්ටමේ සහායක් හැකි ඉක්මණින් ලබා ගැනීම සඳහා දිරිමත් කළ යුතුය (මානසික සෞඛ්‍ය වෘත්තීයවේදියකු හෝ මානසික සෞඛ්‍ය  සේවාවක යමකු)</t>
  </si>
  <si>
    <t>සියදිවි හානි කරගැනීමේ සිතුවිලි ඇති නව යෞවනයා ඒ සඳහා භාවිතා කිරීමට අපේක්ෂා කරන දේ භාර දීමට අකමැති නම්, ප්‍රථමාධාරකරු විසින් සහයක් ලබාගැනීම සඳහා කළහැකි දේ පිළිබඳව සියදිවි හානි කරගැනීමේ සිතුවිලි ඇති නව යෞවනයා  සමඟ සාකච්ඡා කළ යුතුය.</t>
  </si>
  <si>
    <t xml:space="preserve">සියදිවි හානි කරගැනීමේ සිතුවිලි ඇති නව යෞවනයා මීට පෙර සියදිවි හානි කරගැනීම සඳහා උත්සාහ කර ඇත්නම්, ප්‍රථමාධාරකරු විසින් සහයක් ලබාගැනීම සඳහා කළහැකි දේ පිළිබඳව සියදිවි හානි කරගැනීමේ සිතුවිලි ඇති නව යෞවනයා  සමඟ සාකච්ඡා කළ යුතුය.
</t>
  </si>
  <si>
    <t>සියදිවි හානි කරගැනීමේ සිතුවිලි ඇති නව යෞවනයා, කිසියම් මානසික රෝග-විනිශ්චයකින් යුතුයි නම්, ප්‍රථමාධාරකරු විසින්:</t>
  </si>
  <si>
    <t>සහයක් ලබාගැනීම සඳහා කළහැකි දේ පිළිබඳව සියදිවි හානි කරගැනීමේ සිතුවිලි ඇති නව යෞවනයා  සමඟ සාකච්ඡා කළ යුතුය</t>
  </si>
  <si>
    <t>සියදිවි හානි කරගැනීමේ සිතුවිලි ඇති නව යෞවනයා සුදුසු වෘත්තීය මට්ටමේ සහායක් හැකි ඉක්මණින් ලබා ගැනීම සඳහා දිරිමත් කළ යුතුය - මානසික සෞඛ්‍ය වෘත්තීයවේදියකු හෝ මානසික සෞඛ්‍ය  සේවාවක යමකු</t>
  </si>
  <si>
    <t>සියදිවි හානි කරගැනීමේ සිතුවිලි ඇති නව යෞවනයා  වෘත්තීය මට්ටමේ සහායක් ලබා ගැනීම ප්‍රතික්ෂේප කරයි නම්, ප්‍රථමාධාරකරු විසින් මානසික සෞඛ්‍ය  ආයතනයක් හෝ හදිසි සේවා දුරකථන අංකයක් අමතා එම අවස්තාව පිළිබඳ උපදෙස් ලබා ගන්න</t>
  </si>
  <si>
    <t xml:space="preserve">සියදිවි හානි කරගැනීමේ සිතුවිලි ඇති නව යෞවනයා වෘත්තීය මට්ටමේ සහායක් ලබා ගැනීමට පැකිළෙයි නම්, ප්‍රථමාධාරකරු විසින්:
</t>
  </si>
  <si>
    <t>සියදිවි හානි කරගැනීමේ සිතුවිලි ඇති නව යෞවනයාව  වෘත්තීය මට්ටමේ සහායක් ලබා ගැනීමට පොළඹවාගැනීමට ප්‍රථමාධාරකරුට නොහැකි වේනම්,  ඔවුන්, විශ්වාසී මිතුරකුගෙන්, දුරකථන සේවාවකින් හෝ මානසික සෞඛ්‍ය වෘත්තීයවේදියකුගෙන් සහාය ලබාගත යුතුය. නව යෞවනයා, මානසික සෞඛ්‍ය වෘත්තීයවේදියකුගෙන්, සහායක කණ්ඩායමකින් හෝ ප්‍රජා ආයතනකින් අවශ්‍ය සහාය ලබන බවට ප්‍රථමාධාරකරු විසින් වග බලාගත යුතුය.</t>
  </si>
  <si>
    <t xml:space="preserve">සියදිවි හානි කරගැනීමේ සිතුවිලි ඇති නව යෞවනයකු සමග කතා බහ කිරීම  </t>
  </si>
  <si>
    <t>ප්‍රථමාධාරකරු විසින් අවවාද ලබාදීමෙන් වැළකිය යුතුය</t>
  </si>
  <si>
    <t xml:space="preserve">සියදිවි හානි කරගැනීමේ සිතුවිලි ඇති නව යෞවනයාගේ ආත්ම ගරුත්වය ආරක්ෂාවන පරිදි සැළකිය යුතු අතර මෙම ගැටළුව දැනගත යුතු පුද්ගලයන් තීරණය කිරීමේදී  නව යෞවනයාවද සහභාගි කරගත යුතුය.  </t>
  </si>
  <si>
    <t>Total (n=148)</t>
  </si>
  <si>
    <t>If the suicidal person has already harmed themselves and in a state of needing urgent medical treatment, the first aider should call Suwasariya (1990).</t>
  </si>
  <si>
    <t>If Suwasairya (1990) is not available, the first aider should organise alternative means of transport to hospital.</t>
  </si>
  <si>
    <t>The first aider should tell the family members of the person about their suicide risk</t>
  </si>
  <si>
    <t>If the person has previously attempted suicide, the first aider should ask about the means used</t>
  </si>
  <si>
    <t>The first aider should use language appropriate to the educational and cultural background of the person</t>
  </si>
  <si>
    <t>The first aider should avoid arguing with the person</t>
  </si>
  <si>
    <t>If the person has a plan for suicide, the first aider should tell the person's close family members about this</t>
  </si>
  <si>
    <t>The first aider should tell the person that it is the first aider's duty to help them</t>
  </si>
  <si>
    <t>The first aider should ask if anyone in the person's social network is encouraging suicidal thoughts or actions</t>
  </si>
  <si>
    <t>If the person refuses to give up their means of suicide to the first aider, the first aider should forcefully remove them</t>
  </si>
  <si>
    <t>The first aider should be aware that helping a person at risk of suicide may take a lot of time.</t>
  </si>
  <si>
    <t>පුද්ගලයා දැනටමත් තමන්ම හානියක් කරගෙන ඇත්නම් හා හදිසි වෛද්‍ය ප්‍රතිකාර අවශ්‍ය තත්වයක හිදී නම් ප්‍රථමාධාරකරු සුවසැරිය (1990) හදිසි ගිලන් රථ සේවාව ඇමතිය යුතුය.</t>
  </si>
  <si>
    <t>සුවසැරිය (1990) ගිලන් රථ සපයාගැනීමට නොහැකි නම් පුද්ගලයා රෝහල වෙත රැගෙන යාමට වෙනත් විකල්ප ක්‍රමයක් ප්‍රථමාධාරකරු විසින් සංවිධානය කරගත යුතුය.</t>
  </si>
  <si>
    <t>පුද්ගලයාගේ ජීවිතය හානි කර ගැනීමේ අවදානම පිළිබඳ ප්‍රථමාධාරකරු විසින් පුද්ගලයාගේ පවුලේ සාමාජිකයන්ට කිව යුතුය.</t>
  </si>
  <si>
    <t>පුද්ගලයා මින් පෙර සියදිවි හානි කර ගැනීමට උත්සහ කර තිබුණේ නම් ඒ කවරාකාර ක්‍රමයකින්දැයි ප්‍රථමාධාරකරු විමසිය යුතුය.</t>
  </si>
  <si>
    <t>පුද්ගලයාගේ අධ්‍යාපන හා සංස්කෘතික පසුබිමට ගැලපෙන භාෂාවන් ප්‍රථමාධාරකරු විසින් භාවිතා කළ යුතුය.</t>
  </si>
  <si>
    <t>ප්‍රථමාධාරකරු පුද්ගලයා සමඟ වාද කිරීමට යාමෙන් වැළකිය යුතුය.</t>
  </si>
  <si>
    <t>පුද්ගලයාට සියදිවි හානි කර ගැනීමේ සැලසුමක් ඇත් නම් ප්‍රථමාධාරකරු විසින් පුද්ගලයාගේ සමීප පවුලේ සාමාජිකයන්ට ඒ බව කිව යුතුය.</t>
  </si>
  <si>
    <t>ඔහුට උදව් කිරීම තම වගකීමක් බව ප්‍රථමාධාරකරු පුද්ගලයාට පැවසිය යුතුය.</t>
  </si>
  <si>
    <t>පුද්ගලයාගේ සමාජ වටපිටාවේ කවරකු හෝ ඔහුගේ සියදිවි හානිකරගැනීමේ අදහස් හෝ එම ක්‍රියාව දිරිමත් කරන්නේ දැයි ප්‍රථමාධාරකරු විමසිය යුතුය.</t>
  </si>
  <si>
    <t>සියදිවි හානි කර ගැනීමට යොදා ගන්නා යම් දෙයක් ප්‍රථමාධාරකරුව භාරදීම ප්‍රතික්ෂේප කරන්නේ නම් ප්‍රථමාධාරකරු විසින් බලෙන් එය ඉවත් ඉවත් කළ යුතුය.</t>
  </si>
  <si>
    <t>සියදිවි හානි කර ගැනීමේ අවදානම සහිත පුද්ගලයෙකුට උපකාර කිරීම විටෙක බොහෝ වේලාව ගතවන දෙයක් බවට ප්‍රථමාධාරකරු දැනුවත්ව සිටිය යුතුය.</t>
  </si>
  <si>
    <t>The first aider should listen what the suicidal person is saying without agreeing or disagreeing with their behaviour or point of view.</t>
  </si>
  <si>
    <t>The first aider should accept what the suicidal person is saying without agreeing or disagreeing with their behavior or point of view</t>
  </si>
  <si>
    <t>ප්‍රථමාධාරකරු විසින් පුද්ගලයා තම චර්යාව හා මතවාද පිළිබඳ පවසන දෑ පිලිගැනීමකින් හෝ ප්‍රතික්ෂේප කිරීමකින් තොරව භාරගත යුතුය.</t>
  </si>
  <si>
    <t>ප්‍රථමාධාරකරු විසින් පුද්ගලයා තම චර්යාව හා මතවාද පිළිබඳ පවසන දෑ පිලිගැනීමකින් හෝ ප්‍රතික්ෂේප කිරීමකින් තොරව  අසා සිටිය යුතුයි.</t>
  </si>
  <si>
    <t xml:space="preserve">Part D - If the person doesn’t want to talk </t>
  </si>
  <si>
    <t>Part 3</t>
  </si>
  <si>
    <t>Part 2</t>
  </si>
  <si>
    <t>Part 1</t>
  </si>
  <si>
    <t>Section A</t>
  </si>
  <si>
    <t>Panel of consumers and carers (n=18)</t>
  </si>
  <si>
    <t>Panel of health professionals (n=130)</t>
  </si>
  <si>
    <t>Endorsement rates (%)</t>
    <phoneticPr fontId="0" type="noConversion"/>
  </si>
  <si>
    <t>Statements in English</t>
  </si>
  <si>
    <t>Statement order*</t>
  </si>
  <si>
    <t>If the suicidal person has a weapon, the first aider should contact the police</t>
  </si>
  <si>
    <t>Panel of consumers and carers (n=7)</t>
  </si>
  <si>
    <t>Panel of health professionals (n=98)</t>
  </si>
  <si>
    <t>Items re-rated after round 1</t>
  </si>
  <si>
    <t>If the suicidal person has a specific plan, the first aider should:</t>
  </si>
  <si>
    <t>New items</t>
  </si>
  <si>
    <t>Rejected in Round 1</t>
  </si>
  <si>
    <t>Rejected in round 2</t>
  </si>
  <si>
    <t xml:space="preserve">Panel of health professionals </t>
  </si>
  <si>
    <t xml:space="preserve">Panel of consumers and carers </t>
  </si>
  <si>
    <t>ප්‍රථමාධාරකරු විසින්, සියදිවි හානි කරගැනීම පිලිබඳ සියළුම සිතුවිලි බරපතළ ඒවා ලෙස සැලකිය යුතුය. සියදිවි හානි කරගැනීමේ සැළසුමක් නොමැති වූ පමණින් එය අනතුරු රහිත ස්වභාවයක් ලෙස සහතික කිරීමට ප්‍රමාණවත් නොවේ.</t>
  </si>
  <si>
    <t>සියදිවි හානි කරගැනීම සඳහා යම්  සැළසුමක් ඇත්දැයි ප්‍රථමාධාරකරු විසින් සියදිවි හානි කරගැනීමේ සිතුවිලි ඇති පුද්ගලයාගෙන් විමසිය යුතුය.</t>
  </si>
  <si>
    <t>සියදිවි හානි කරගැනීමේ සිතුවිලි ඇති පුද්ගලයාගෙන් තමා  අතීතයේදී මානසික රෝගයක් සඳහා ප්‍රතිකාර ගෙන ඇත්දැයි ප්‍රථමාධාර කරු විමසිය යුතුය.</t>
  </si>
  <si>
    <t>සහයක් ලබාගැනීම සඳහා කළහැකි දේ පිළිබඳව සියදිවි හානි කරගැනීමේ සිතුවිලි ඇතිනම් පුද්ගලයා  සමඟ සාකච්ඡා කළ යුතුය.</t>
  </si>
  <si>
    <t>සියදිවි හානි කරගැනීමේ සිතුවිලි ඇති පුද්ගලයා ගේ සිතුවිලි හා හැඟීම් ප්‍රථමාධාරකරු විසින් විමසිය යුතුය.</t>
  </si>
  <si>
    <t>ප්‍රථමාධාරකරු විසින් සියදිවි හානි කරගැනීමේ සිතුවිලි ඇති පුද්ගලයාට අනුවේදනය දැක්විය යුතුය.</t>
  </si>
  <si>
    <t>එම පුද්ගලයා ගේ සියදිවි හානි කරගැනීමේ සිතුවිලි පිළිබඳ වාද විවාද කිරීම.</t>
  </si>
  <si>
    <t>සියදිවි හානි කරගැනීම වැරදි හෝ නිවැරදිදැයි එම පුද්ගලයා සමඟ සාකච්ඡා කිරීම.</t>
  </si>
  <si>
    <t>සියදිවි හානි කරගැනීමේ සිතුවිලි ඇති පුද්ගලයා සිදුකළ/ කියූ තමාව රිදවූ ක්‍රියා හෝ වචන පෞද්ගලික ලෙස ගැනීම.</t>
  </si>
  <si>
    <t>සියදිවි හානි කර නොගන්නා බවට වන සම්මුති</t>
  </si>
  <si>
    <t>සුරක්ෂිත සැලසුම පැහැදිළි විය යුතු අතර, කළ යුතු දේ, කවරකු කළ  යුතුද, කවදා කළ යුතුද යන කරුණු එහි සඳහන් විය යුතුය.</t>
  </si>
  <si>
    <t>සියදිවි හානි කරගැනීමේ සිතුවිලි ඇති පුද්ගලයාට ඊට උත්සාහ නොකරන බවට ඇති ගිවිසුමට බැඳී සිටීමට නොහැකි වූවිට, පැය 24 හිම ඇමතිය හැකි අය/තැන් සුරක්ෂිත සැලසුමෙහි ඇතුළත් විය යුතුය (දුරකථන-උපකාරක සේවාවක, වෘත්තීය සහායකයකු, පවුලේ සාමාජිකයන් වැනි).</t>
  </si>
  <si>
    <t>ප්‍රථමාධාරකරුවන් විසින් දැනගතයුතු දේ: ප්‍රථමාධාරකරුවන් විසින් පහත දේ පිළිබඳ දැනුවත් විය යුතුය.</t>
  </si>
  <si>
    <t>සියදිවි හානි කරගැනීම පිළිබඳ කතාකිරීම මගින් ඒ සඳහා පෙළඹීමට අදහසක් මනසට ඇතුළු නොවන බව.</t>
  </si>
  <si>
    <t>සියදිවි හානි කරගැනීම හා මානසික රෝග අතර ඇති සම්බන්ධය.</t>
  </si>
  <si>
    <t>සියදිවි හානි කරගැනීමේ සිතුවිලි අවබෝධ කර ගැනීම.</t>
  </si>
  <si>
    <t>සියදිවි හානි කරගැනීමේ සිතුවිලි ඇති පුද්ගලයන් ඊට මුහුණදීමට උදව් නොසොයන්නේ ඇයිද යන්න.</t>
  </si>
  <si>
    <t>මූලික උපකාර සැපයුවද, ප්‍රථමාධාරකරුවකු, වෙනත් අයකුගේ ක්‍රියාවන් සඳහා හෝ හැසිරීම් සඳහා වගකිවයුතු නැති බව හා අනෙකකු කිරීමට තීරණය කරන දේ පාලනය කිරීමට නොහැකි වියහැකි බව.</t>
  </si>
  <si>
    <t>ප්‍රථමාධාරකරු විසින් කිසිවිට සියදිවි හානි කරගැනීමේ අවධානම රහසක් ලෙස තබාගැනීමට එකඟ නොවිය යුතුය.</t>
  </si>
  <si>
    <t>ප්‍රථමාධාරකරු විසින් කිසිවිට සියදිවි හානි කරගැනීමේ සිතුවිලි ඇති පුද්ගලයාගේ ඒ සඳහා ඇති සැලසුම රහසක් ලෙස තබාගැනීමට එකඟ නොවිය යුතුය.</t>
  </si>
  <si>
    <t>සියදිවි හානි කරගැනීමේ සිතුවිලි ඇති නව යෞවනයා  වෘත්තීය මට්ටමේ සහායක් ලබා ගැනීම ප්‍රතික්ෂේප කරයි නම්, ප්‍රථමාධාරකරු විසින් මානසික සෞඛ්‍ය  ආයතනයක් හෝ හදිසි සේවා දුරකථන අංකයක් අමතා එම අවස්තාව පිළිබඳ උපදෙස් ලබා ගන්න.</t>
  </si>
  <si>
    <r>
      <t xml:space="preserve">පුද්ගලයාට සියදිවි හානි කර ගැනීමේ සැලසුමක් </t>
    </r>
    <r>
      <rPr>
        <sz val="12"/>
        <color rgb="FFFF0000"/>
        <rFont val="Calibri"/>
        <family val="2"/>
        <scheme val="minor"/>
      </rPr>
      <t xml:space="preserve">ඇත්නම් </t>
    </r>
    <r>
      <rPr>
        <sz val="12"/>
        <color theme="1"/>
        <rFont val="Calibri"/>
        <family val="2"/>
        <scheme val="minor"/>
      </rPr>
      <t>ප්‍රථමාධාරකරු විසින් පුද්ගලයාගේ සමීප පවුලේ සාමාජිකයන්ට ඒ බව කිව යුතුය.</t>
    </r>
  </si>
  <si>
    <t>සියදිවි හානි කරගැනීම පිළිබඳව ප්‍රථමාධාරකරු  තුල තිබිය හැකි ආකල්ප (උදා- සිය දිවි හානි කර ගැනීම වැරදි ක්‍රියාවකි හෝ එය බුද්ධිමත් ක්‍රියාවකි වැනි ) පිළිබඳව හා  යම් අයකුට  උපකාර ලබාදීමට ඔහුට ඇති හැකියාව කෙරෙහි  එම ආකල්ප  බලපෑ හැකි අකාරය පිළිබඳව ප්‍රථමාධාරකරු විසින්  දැනසිටිය යුතුය.</t>
  </si>
  <si>
    <t xml:space="preserve">යම් පුද්ගලයකුට සියදිවි හානි කරගැනීමේ සිතුවිලි ඇති බව ප්‍රථමාධාරකරුට හැඟුනහොත්, එම පුද්ගලායාගෙන් ඒ බව සෘජුවම විමසිය යුතුය. </t>
  </si>
  <si>
    <t>යම් පුද්ගලයකු තුල  සියදිවි හානි කරගැනීමේ සිතුවිලි ඇති බවට සුළු සැකයක් හෝ ප්‍රථමාධාරකරු තුල ඇතිවුවහොත් ඒ බව එම පුද්ගලයාගෙන් විමසිය යුතුය.</t>
  </si>
  <si>
    <t>යම් පුද්ගලයකුට සියදිවි හානි කරගැනීමේ සිතුවිලි තිබිය හැකි බව හැගෙන නමුත් තමාට එය එම පුද්ගලයාගෙන් විමසීමට අපහසු  නම්,  එය විමසිය හැකි අයකු ප්‍රථමාධාරකරු විසින් සොයාගත යුතුය.</t>
  </si>
  <si>
    <t>එම පුද්ගලයාට සමාන වයසක්, ස්ත්‍රී/පුරුෂ බවක් හෝ සංස්කෘතික පසුබිමක් තිබීම නොව, උදවු කිරීම සඳහා සැබෑ උවමනාවක්/අභිලාශයක්  තිබීම එම පුද්ගලයාට වැදගත් බව ප්‍රථමාධාරකරු විසින් දැනසිටිය යුතුය.</t>
  </si>
  <si>
    <t>E - එම පුද්ගලාවෙත එළඹීමට ක්‍රියා කල අකාරය අසාර්ථක බව ප්‍රථමාධාරකරුට හැඟේනම්</t>
  </si>
  <si>
    <t>එම පුද්ගලයා සමග සබඳතාවක් ගොඩනගාගැනීමට  ගැනීමට ප්‍රථමාධාරකරුට නොහැකිනම්, ඔවුන්ට කතා කිරීම සඳහා සුදුසු වෙනත් අයකු සොයාගැනීමට සහය විය හැකි බව ප්‍රකාශ කල  යුතුය. සහය දැක්වීමට ඉදිරිපත් විය යුතුය.</t>
  </si>
  <si>
    <t>යම් පුද්ගලයකු සියදිවි හානි කරගැනීමේ සිතුවිලි මත කටයුතු කිරීමේ ක්ෂණික අවදානමක් අතිබවට ප්‍රථමාධාරකරුට සැකයක් ඇත්නම්, එය ස්ථිර වශයෙන්ම කිව නොහැකි වුවත්, ප්‍රථමාධාරකරු ඉක්මණින්ම ක්‍රියාත්මක විය යුතුය.</t>
  </si>
  <si>
    <t xml:space="preserve">සියදිවි හානි කරගැනීමේ සිතුවිලි ඇතිනම් පුද්ගලයාව සුදුසු වෘත්තීය මට්ටමේ සහායක් ලබා ගැනීම සඳහා දිරිමත් කළ යුතුය. (මානසික සෞඛ්‍ය වෘත්තීයවේදියකු හෝ මානසික සෞඛ්‍ය  සේවාවක යමකු සමඟ) </t>
  </si>
  <si>
    <t>සියදිවි හානි කරගැනීමේ සිතුවිලි ඇතිනම් පුද්ගලයාව සුදුසු වෘත්තීය මට්ටමේ සහායක් ලබා ගැනීම සඳහා දිරිමත් කළ යුතුය (මානසික සෞඛ්‍ය වෘත්තීයවේදියකු හෝ මානසික සෞඛ්‍ය  සේවාවක යමකු සමඟ)</t>
  </si>
  <si>
    <t>සියදිවි හානි කරගැනීමේ සිතුවිලි ඇතිනම් පුද්ගලයාව සුදුසු වෘත්තීය මට්ටමේ සහායක් ලබා ගැනීම සඳහා දිරිමත් කළ යුතුය (මානසික සෞඛ්‍ය වෘත්තීයවේදියකු හෝ මානසික සෞඛ්‍ය  සේවාවක යමකු  සමඟ)</t>
  </si>
  <si>
    <t>සියදිවි හානි කරගැනීමේ සිතුවිලි ඇතිනම් පුද්ගලයාව සුදුසු වෘත්තීය මට්ටමේ සහායක් ලබා ගැනීම සඳහා දිරිමත් කළ යුතුය. (මානසික සෞඛ්‍ය වෘත්තීයවේදියකු හෝ මානසික සෞඛ්‍ය  සේවාවක යමකු සමඟ)</t>
  </si>
  <si>
    <t>සියදිවි හානි කරගැනීමේ සිතුවිලි ඇති පුද්ගලයා වෘත්තීය මට්ටමේ සහායක් ලබා ගැනීම ප්‍රතික්ෂේප කරයි නම්, ප්‍රථමාධාරකරු විසින්: මානසික සෞඛ්‍ය  ආයතනයක් හෝ හදිසි සේවා දුරකථන අංකයක් අමතා එම අවස්තාව පිළිබඳ උපදෙස් ලබා ගන්න.</t>
  </si>
  <si>
    <t>එම පුද්ගලයාගේ ගැටළු ලඝුකොට දැක්වීම.</t>
  </si>
  <si>
    <t>සියදිවි හානි කරගැනීමේ සිතුවිලි ඇති පුද්ගලයකුට උපකාර කිරීමට ඔවුන්ට ඇති හැකියාවන් අවතක්සේරු නොකළ යුතු බව.</t>
  </si>
  <si>
    <t xml:space="preserve">සියදිවි හානි කරගැනීමේ සිතුවිලි ඇති නව යෞවනයා සුදුසු වෘත්තීය මට්ටමේ සහායක් හැකි ඉක්මණින් ලබා ගැනීම සඳහා දිරිමත් කළ යුතුය - මානසික සෞඛ්‍ය වෘත්තීයවේදියකු හෝ මානසික සෞඛ්‍ය  සේවාවක යමකු සමඟ
</t>
  </si>
  <si>
    <t>සියදිවි හානි කරගැනීමේ සිතුවිලි ඇති නව යෞවනයා සුදුසු වෘත්තීය මට්ටමේ සහායක් හැකි ඉක්මණින් ලබා ගැනීම සඳහා දිරිමත් කළ යුතුය (මානසික සෞඛ්‍ය වෘත්තීයවේදියකු හෝ මානසික සෞඛ්‍ය  සේවාවක යමකු සමඟ)</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u/>
      <sz val="12"/>
      <color theme="10"/>
      <name val="Calibri"/>
      <family val="2"/>
      <scheme val="minor"/>
    </font>
    <font>
      <u/>
      <sz val="12"/>
      <color theme="11"/>
      <name val="Calibri"/>
      <family val="2"/>
      <scheme val="minor"/>
    </font>
    <font>
      <sz val="10"/>
      <name val="Arial"/>
    </font>
    <font>
      <b/>
      <sz val="11"/>
      <color theme="1"/>
      <name val="Calibri"/>
      <family val="2"/>
      <scheme val="minor"/>
    </font>
    <font>
      <sz val="10"/>
      <name val="Arial"/>
      <family val="2"/>
    </font>
    <font>
      <b/>
      <sz val="10"/>
      <color indexed="8"/>
      <name val="Calibri"/>
      <family val="2"/>
      <scheme val="minor"/>
    </font>
    <font>
      <b/>
      <sz val="10"/>
      <color theme="1"/>
      <name val="Calibri"/>
      <family val="2"/>
      <scheme val="minor"/>
    </font>
    <font>
      <sz val="12"/>
      <color theme="1"/>
      <name val="Calibri"/>
      <family val="2"/>
      <scheme val="minor"/>
    </font>
    <font>
      <b/>
      <sz val="12"/>
      <color theme="1"/>
      <name val="Calibri"/>
      <family val="2"/>
      <scheme val="minor"/>
    </font>
    <font>
      <sz val="11"/>
      <name val="Calibri"/>
      <family val="2"/>
      <scheme val="minor"/>
    </font>
    <font>
      <sz val="12"/>
      <name val="Calibri"/>
      <family val="2"/>
      <scheme val="minor"/>
    </font>
    <font>
      <sz val="12"/>
      <color rgb="FF0070C0"/>
      <name val="Calibri"/>
      <family val="2"/>
      <scheme val="minor"/>
    </font>
    <font>
      <sz val="12"/>
      <color theme="3"/>
      <name val="Calibri"/>
      <family val="2"/>
      <scheme val="minor"/>
    </font>
    <font>
      <sz val="12"/>
      <color rgb="FFFF0000"/>
      <name val="Calibri"/>
      <family val="2"/>
      <scheme val="minor"/>
    </font>
  </fonts>
  <fills count="10">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6" tint="0.39997558519241921"/>
        <bgColor indexed="64"/>
      </patternFill>
    </fill>
    <fill>
      <patternFill patternType="solid">
        <fgColor theme="9" tint="0.59999389629810485"/>
        <bgColor indexed="64"/>
      </patternFill>
    </fill>
    <fill>
      <patternFill patternType="solid">
        <fgColor theme="6" tint="0.59999389629810485"/>
        <bgColor indexed="64"/>
      </patternFill>
    </fill>
    <fill>
      <patternFill patternType="solid">
        <fgColor rgb="FFFF0000"/>
        <bgColor indexed="64"/>
      </patternFill>
    </fill>
    <fill>
      <patternFill patternType="solid">
        <fgColor theme="3" tint="0.79998168889431442"/>
        <bgColor indexed="64"/>
      </patternFill>
    </fill>
  </fills>
  <borders count="6">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s>
  <cellStyleXfs count="262">
    <xf numFmtId="0" fontId="0" fillId="0" borderId="0"/>
    <xf numFmtId="0" fontId="4"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7"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3" fillId="0" borderId="0"/>
    <xf numFmtId="0" fontId="9" fillId="0" borderId="0"/>
    <xf numFmtId="9" fontId="3" fillId="0" borderId="0" applyFont="0" applyFill="0" applyBorder="0" applyAlignment="0" applyProtection="0"/>
    <xf numFmtId="0" fontId="9" fillId="0" borderId="0"/>
    <xf numFmtId="0" fontId="3" fillId="0" borderId="0"/>
    <xf numFmtId="0" fontId="2" fillId="0" borderId="0"/>
    <xf numFmtId="9" fontId="2" fillId="0" borderId="0" applyFont="0" applyFill="0" applyBorder="0" applyAlignment="0" applyProtection="0"/>
    <xf numFmtId="0" fontId="2" fillId="0" borderId="0"/>
    <xf numFmtId="9" fontId="12" fillId="0" borderId="0" applyFont="0" applyFill="0" applyBorder="0" applyAlignment="0" applyProtection="0"/>
  </cellStyleXfs>
  <cellXfs count="70">
    <xf numFmtId="0" fontId="0" fillId="0" borderId="0" xfId="0"/>
    <xf numFmtId="0" fontId="0" fillId="0" borderId="0" xfId="0" applyFill="1" applyAlignment="1">
      <alignment horizontal="left" vertical="top" wrapText="1"/>
    </xf>
    <xf numFmtId="0" fontId="0" fillId="0" borderId="0" xfId="0" applyFill="1" applyBorder="1" applyAlignment="1">
      <alignment horizontal="left" wrapText="1"/>
    </xf>
    <xf numFmtId="0" fontId="0" fillId="0" borderId="0" xfId="0" applyFill="1" applyBorder="1" applyAlignment="1">
      <alignment wrapText="1"/>
    </xf>
    <xf numFmtId="0" fontId="2" fillId="0" borderId="0" xfId="258"/>
    <xf numFmtId="164" fontId="0" fillId="0" borderId="0" xfId="259" applyNumberFormat="1" applyFont="1"/>
    <xf numFmtId="0" fontId="2" fillId="0" borderId="0" xfId="258" applyAlignment="1">
      <alignment wrapText="1"/>
    </xf>
    <xf numFmtId="0" fontId="2" fillId="0" borderId="0" xfId="260"/>
    <xf numFmtId="0" fontId="2" fillId="0" borderId="0" xfId="260" applyAlignment="1">
      <alignment vertical="top"/>
    </xf>
    <xf numFmtId="0" fontId="10" fillId="0" borderId="1" xfId="256" applyFont="1" applyBorder="1" applyAlignment="1">
      <alignment horizontal="center" vertical="center" wrapText="1"/>
    </xf>
    <xf numFmtId="0" fontId="2" fillId="3" borderId="0" xfId="258" applyFill="1"/>
    <xf numFmtId="0" fontId="2" fillId="4" borderId="0" xfId="258" applyFill="1"/>
    <xf numFmtId="0" fontId="10" fillId="2" borderId="1" xfId="256" applyFont="1" applyFill="1" applyBorder="1" applyAlignment="1">
      <alignment horizontal="center" vertical="top" wrapText="1"/>
    </xf>
    <xf numFmtId="0" fontId="2" fillId="2" borderId="0" xfId="258" applyFill="1" applyAlignment="1">
      <alignment vertical="top"/>
    </xf>
    <xf numFmtId="0" fontId="2" fillId="2" borderId="0" xfId="258" applyFill="1" applyAlignment="1">
      <alignment vertical="top" wrapText="1"/>
    </xf>
    <xf numFmtId="164" fontId="0" fillId="2" borderId="0" xfId="259" applyNumberFormat="1" applyFont="1" applyFill="1" applyAlignment="1">
      <alignment vertical="top"/>
    </xf>
    <xf numFmtId="164" fontId="0" fillId="5" borderId="0" xfId="259" applyNumberFormat="1" applyFont="1" applyFill="1" applyAlignment="1">
      <alignment vertical="top"/>
    </xf>
    <xf numFmtId="0" fontId="2" fillId="3" borderId="0" xfId="258" applyFill="1" applyAlignment="1">
      <alignment vertical="top"/>
    </xf>
    <xf numFmtId="0" fontId="2" fillId="3" borderId="0" xfId="258" applyFill="1" applyAlignment="1">
      <alignment vertical="top" wrapText="1"/>
    </xf>
    <xf numFmtId="164" fontId="0" fillId="3" borderId="0" xfId="259" applyNumberFormat="1" applyFont="1" applyFill="1" applyAlignment="1">
      <alignment vertical="top"/>
    </xf>
    <xf numFmtId="164" fontId="0" fillId="6" borderId="0" xfId="259" applyNumberFormat="1" applyFont="1" applyFill="1" applyAlignment="1">
      <alignment vertical="top"/>
    </xf>
    <xf numFmtId="164" fontId="0" fillId="7" borderId="0" xfId="259" applyNumberFormat="1" applyFont="1" applyFill="1" applyAlignment="1">
      <alignment vertical="top"/>
    </xf>
    <xf numFmtId="0" fontId="2" fillId="4" borderId="0" xfId="258" applyFill="1" applyAlignment="1">
      <alignment vertical="top"/>
    </xf>
    <xf numFmtId="0" fontId="2" fillId="4" borderId="0" xfId="258" applyFill="1" applyAlignment="1">
      <alignment vertical="top" wrapText="1"/>
    </xf>
    <xf numFmtId="164" fontId="0" fillId="4" borderId="0" xfId="259" applyNumberFormat="1" applyFont="1" applyFill="1" applyAlignment="1">
      <alignment vertical="top"/>
    </xf>
    <xf numFmtId="0" fontId="2" fillId="2" borderId="0" xfId="258" quotePrefix="1" applyFill="1" applyAlignment="1">
      <alignment vertical="top" wrapText="1"/>
    </xf>
    <xf numFmtId="164" fontId="0" fillId="8" borderId="0" xfId="259" applyNumberFormat="1" applyFont="1" applyFill="1" applyAlignment="1">
      <alignment vertical="top"/>
    </xf>
    <xf numFmtId="0" fontId="1" fillId="2" borderId="0" xfId="258" applyFont="1" applyFill="1" applyAlignment="1">
      <alignment vertical="top" wrapText="1"/>
    </xf>
    <xf numFmtId="164" fontId="0" fillId="0" borderId="0" xfId="259" applyNumberFormat="1" applyFont="1" applyFill="1" applyAlignment="1">
      <alignment vertical="top"/>
    </xf>
    <xf numFmtId="0" fontId="10" fillId="2" borderId="0" xfId="256" applyFont="1" applyFill="1" applyBorder="1" applyAlignment="1">
      <alignment horizontal="center" vertical="top" wrapText="1"/>
    </xf>
    <xf numFmtId="0" fontId="10" fillId="2" borderId="0" xfId="256" applyFont="1" applyFill="1" applyBorder="1" applyAlignment="1">
      <alignment horizontal="left" wrapText="1"/>
    </xf>
    <xf numFmtId="0" fontId="13" fillId="0" borderId="0" xfId="0" applyFont="1"/>
    <xf numFmtId="0" fontId="12" fillId="0" borderId="0" xfId="1" applyFont="1" applyBorder="1" applyAlignment="1">
      <alignment vertical="top"/>
    </xf>
    <xf numFmtId="0" fontId="12" fillId="0" borderId="0" xfId="1" applyFont="1" applyFill="1" applyBorder="1" applyAlignment="1">
      <alignment vertical="top"/>
    </xf>
    <xf numFmtId="164" fontId="1" fillId="5" borderId="0" xfId="261" applyNumberFormat="1" applyFont="1" applyFill="1" applyAlignment="1">
      <alignment horizontal="left" vertical="top"/>
    </xf>
    <xf numFmtId="164" fontId="1" fillId="0" borderId="0" xfId="259" applyNumberFormat="1" applyFont="1" applyFill="1" applyAlignment="1">
      <alignment vertical="top"/>
    </xf>
    <xf numFmtId="164" fontId="1" fillId="5" borderId="0" xfId="261" applyNumberFormat="1" applyFont="1" applyFill="1" applyAlignment="1">
      <alignment horizontal="left"/>
    </xf>
    <xf numFmtId="164" fontId="1" fillId="8" borderId="0" xfId="261" applyNumberFormat="1" applyFont="1" applyFill="1" applyAlignment="1">
      <alignment horizontal="left"/>
    </xf>
    <xf numFmtId="0" fontId="1" fillId="0" borderId="0" xfId="0" applyFont="1"/>
    <xf numFmtId="164" fontId="1" fillId="5" borderId="0" xfId="255" applyNumberFormat="1" applyFont="1" applyFill="1" applyBorder="1" applyAlignment="1">
      <alignment horizontal="right"/>
    </xf>
    <xf numFmtId="164" fontId="1" fillId="8" borderId="0" xfId="255" applyNumberFormat="1" applyFont="1" applyFill="1" applyBorder="1" applyAlignment="1">
      <alignment horizontal="right"/>
    </xf>
    <xf numFmtId="0" fontId="8" fillId="0" borderId="0" xfId="260" applyFont="1" applyAlignment="1">
      <alignment vertical="top"/>
    </xf>
    <xf numFmtId="0" fontId="8" fillId="0" borderId="0" xfId="260" applyFont="1"/>
    <xf numFmtId="0" fontId="2" fillId="0" borderId="0" xfId="260" applyFill="1" applyAlignment="1">
      <alignment vertical="top"/>
    </xf>
    <xf numFmtId="0" fontId="8" fillId="0" borderId="0" xfId="260" applyFont="1" applyFill="1" applyAlignment="1">
      <alignment vertical="top"/>
    </xf>
    <xf numFmtId="164" fontId="1" fillId="0" borderId="0" xfId="261" applyNumberFormat="1" applyFont="1" applyFill="1" applyAlignment="1">
      <alignment horizontal="left"/>
    </xf>
    <xf numFmtId="0" fontId="1" fillId="0" borderId="0" xfId="0" applyFont="1" applyFill="1"/>
    <xf numFmtId="164" fontId="1" fillId="0" borderId="0" xfId="255" applyNumberFormat="1" applyFont="1" applyFill="1" applyBorder="1" applyAlignment="1">
      <alignment horizontal="right"/>
    </xf>
    <xf numFmtId="0" fontId="0" fillId="9" borderId="0" xfId="0" applyFill="1"/>
    <xf numFmtId="0" fontId="0" fillId="9" borderId="0" xfId="0" applyFill="1" applyAlignment="1">
      <alignment wrapText="1"/>
    </xf>
    <xf numFmtId="0" fontId="16" fillId="9" borderId="0" xfId="0" applyFont="1" applyFill="1" applyAlignment="1">
      <alignment wrapText="1"/>
    </xf>
    <xf numFmtId="0" fontId="17" fillId="9" borderId="0" xfId="0" applyFont="1" applyFill="1"/>
    <xf numFmtId="0" fontId="17" fillId="9" borderId="0" xfId="0" applyFont="1" applyFill="1" applyAlignment="1">
      <alignment wrapText="1"/>
    </xf>
    <xf numFmtId="0" fontId="15" fillId="9" borderId="0" xfId="0" applyFont="1" applyFill="1"/>
    <xf numFmtId="0" fontId="18" fillId="9" borderId="0" xfId="0" applyFont="1" applyFill="1"/>
    <xf numFmtId="0" fontId="13" fillId="9" borderId="1" xfId="0" applyFont="1" applyFill="1" applyBorder="1"/>
    <xf numFmtId="0" fontId="10" fillId="2" borderId="3" xfId="256" applyFont="1" applyFill="1" applyBorder="1" applyAlignment="1">
      <alignment horizontal="center" vertical="top" wrapText="1"/>
    </xf>
    <xf numFmtId="0" fontId="10" fillId="2" borderId="4" xfId="256" applyFont="1" applyFill="1" applyBorder="1" applyAlignment="1">
      <alignment horizontal="center" vertical="top" wrapText="1"/>
    </xf>
    <xf numFmtId="0" fontId="11" fillId="2" borderId="2" xfId="260" applyFont="1" applyFill="1" applyBorder="1" applyAlignment="1">
      <alignment horizontal="center" vertical="top"/>
    </xf>
    <xf numFmtId="0" fontId="11" fillId="2" borderId="5" xfId="260" applyFont="1" applyFill="1" applyBorder="1" applyAlignment="1">
      <alignment horizontal="center" vertical="top"/>
    </xf>
    <xf numFmtId="0" fontId="10" fillId="0" borderId="3" xfId="256" applyFont="1" applyBorder="1" applyAlignment="1">
      <alignment horizontal="center" vertical="center" wrapText="1"/>
    </xf>
    <xf numFmtId="0" fontId="10" fillId="0" borderId="4" xfId="256" applyFont="1" applyBorder="1" applyAlignment="1">
      <alignment horizontal="center" vertical="center" wrapText="1"/>
    </xf>
    <xf numFmtId="0" fontId="11" fillId="0" borderId="2" xfId="260" applyFont="1" applyBorder="1" applyAlignment="1">
      <alignment horizontal="center" vertical="center"/>
    </xf>
    <xf numFmtId="0" fontId="11" fillId="0" borderId="5" xfId="260" applyFont="1" applyBorder="1" applyAlignment="1">
      <alignment horizontal="center" vertical="center"/>
    </xf>
    <xf numFmtId="0" fontId="14" fillId="2" borderId="0" xfId="258" applyFont="1" applyFill="1" applyAlignment="1">
      <alignment vertical="top"/>
    </xf>
    <xf numFmtId="0" fontId="14" fillId="2" borderId="0" xfId="258" applyFont="1" applyFill="1" applyAlignment="1">
      <alignment vertical="top" wrapText="1"/>
    </xf>
    <xf numFmtId="0" fontId="14" fillId="3" borderId="0" xfId="258" applyFont="1" applyFill="1" applyAlignment="1">
      <alignment vertical="top"/>
    </xf>
    <xf numFmtId="0" fontId="14" fillId="3" borderId="0" xfId="258" applyFont="1" applyFill="1" applyAlignment="1">
      <alignment vertical="top" wrapText="1"/>
    </xf>
    <xf numFmtId="0" fontId="14" fillId="4" borderId="0" xfId="258" applyFont="1" applyFill="1" applyAlignment="1">
      <alignment vertical="top"/>
    </xf>
    <xf numFmtId="0" fontId="14" fillId="4" borderId="0" xfId="258" applyFont="1" applyFill="1" applyAlignment="1">
      <alignment vertical="top" wrapText="1"/>
    </xf>
  </cellXfs>
  <cellStyles count="262">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Normal" xfId="0" builtinId="0"/>
    <cellStyle name="Normal 2" xfId="1" xr:uid="{00000000-0005-0000-0000-0000FB000000}"/>
    <cellStyle name="Normal 2 2" xfId="202" xr:uid="{00000000-0005-0000-0000-0000FC000000}"/>
    <cellStyle name="Normal 2 3" xfId="257" xr:uid="{79B0C5BC-261E-4258-B5A3-CE2BACA29866}"/>
    <cellStyle name="Normal 2 4" xfId="260" xr:uid="{27EB1D3E-3032-4E34-8EF2-B17E71ECA3FB}"/>
    <cellStyle name="Normal 3" xfId="253" xr:uid="{4324AC24-3ED8-4B27-A13E-6EA70C009BD6}"/>
    <cellStyle name="Normal 4" xfId="258" xr:uid="{A2A7EBBF-89E2-438E-8680-8EE0AF4F606C}"/>
    <cellStyle name="Percent" xfId="261" builtinId="5"/>
    <cellStyle name="Percent 2" xfId="255" xr:uid="{CD7E0BE3-E518-4618-AD4C-AEADB37B80EA}"/>
    <cellStyle name="Percent 3" xfId="259" xr:uid="{1EBDB414-65EF-4F25-BED5-223810BBB74B}"/>
    <cellStyle name="常规_Sheet1" xfId="254" xr:uid="{85DE17EA-27AD-46C9-B9DF-E2ECD0D94457}"/>
    <cellStyle name="常规_Sheet2" xfId="256" xr:uid="{DC4B3E75-9C13-4D73-A205-819F052181D5}"/>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AC37A7-7378-4E02-9477-5A49EBE2FCA9}">
  <dimension ref="A1:F221"/>
  <sheetViews>
    <sheetView zoomScale="80" zoomScaleNormal="80" workbookViewId="0">
      <selection activeCell="A222" sqref="A222:XFD239"/>
    </sheetView>
  </sheetViews>
  <sheetFormatPr defaultColWidth="9" defaultRowHeight="15.75" x14ac:dyDescent="0.25"/>
  <cols>
    <col min="1" max="1" width="8.875" style="4" customWidth="1"/>
    <col min="2" max="3" width="61.625" style="6" customWidth="1"/>
    <col min="4" max="4" width="10.75" style="5" customWidth="1"/>
    <col min="5" max="5" width="9.5" style="5" customWidth="1"/>
    <col min="6" max="6" width="9" style="5"/>
    <col min="7" max="16384" width="9" style="4"/>
  </cols>
  <sheetData>
    <row r="1" spans="1:6" ht="15" x14ac:dyDescent="0.25">
      <c r="A1" s="56" t="s">
        <v>601</v>
      </c>
      <c r="B1" s="56" t="s">
        <v>600</v>
      </c>
      <c r="C1" s="56" t="s">
        <v>0</v>
      </c>
      <c r="D1" s="58" t="s">
        <v>599</v>
      </c>
      <c r="E1" s="59"/>
      <c r="F1" s="59"/>
    </row>
    <row r="2" spans="1:6" ht="51" x14ac:dyDescent="0.25">
      <c r="A2" s="57"/>
      <c r="B2" s="57"/>
      <c r="C2" s="57"/>
      <c r="D2" s="12" t="s">
        <v>598</v>
      </c>
      <c r="E2" s="12" t="s">
        <v>597</v>
      </c>
      <c r="F2" s="12" t="s">
        <v>565</v>
      </c>
    </row>
    <row r="3" spans="1:6" x14ac:dyDescent="0.25">
      <c r="A3" s="13"/>
      <c r="B3" s="14" t="s">
        <v>596</v>
      </c>
      <c r="C3" s="14"/>
      <c r="D3" s="15"/>
      <c r="E3" s="15"/>
      <c r="F3" s="15"/>
    </row>
    <row r="4" spans="1:6" x14ac:dyDescent="0.25">
      <c r="A4" s="13"/>
      <c r="B4" s="14" t="s">
        <v>595</v>
      </c>
      <c r="C4" s="14"/>
      <c r="D4" s="15"/>
      <c r="E4" s="15"/>
      <c r="F4" s="15"/>
    </row>
    <row r="5" spans="1:6" ht="30" x14ac:dyDescent="0.25">
      <c r="A5" s="13" t="s">
        <v>186</v>
      </c>
      <c r="B5" s="14" t="s">
        <v>1</v>
      </c>
      <c r="C5" s="14" t="s">
        <v>2</v>
      </c>
      <c r="D5" s="16">
        <v>0.96850393700787396</v>
      </c>
      <c r="E5" s="16">
        <v>1</v>
      </c>
      <c r="F5" s="16">
        <v>0.971830985915493</v>
      </c>
    </row>
    <row r="6" spans="1:6" ht="30" x14ac:dyDescent="0.25">
      <c r="A6" s="13" t="s">
        <v>187</v>
      </c>
      <c r="B6" s="14" t="s">
        <v>3</v>
      </c>
      <c r="C6" s="14" t="s">
        <v>4</v>
      </c>
      <c r="D6" s="16">
        <v>0.95348837209302328</v>
      </c>
      <c r="E6" s="16">
        <v>1</v>
      </c>
      <c r="F6" s="16">
        <v>0.95833333333333337</v>
      </c>
    </row>
    <row r="7" spans="1:6" ht="30" x14ac:dyDescent="0.25">
      <c r="A7" s="13" t="s">
        <v>188</v>
      </c>
      <c r="B7" s="14" t="s">
        <v>5</v>
      </c>
      <c r="C7" s="14" t="s">
        <v>6</v>
      </c>
      <c r="D7" s="16">
        <v>0.99224806201550386</v>
      </c>
      <c r="E7" s="16">
        <v>1</v>
      </c>
      <c r="F7" s="16">
        <v>0.99305555555555558</v>
      </c>
    </row>
    <row r="8" spans="1:6" ht="45" x14ac:dyDescent="0.25">
      <c r="A8" s="13" t="s">
        <v>7</v>
      </c>
      <c r="B8" s="14" t="s">
        <v>9</v>
      </c>
      <c r="C8" s="14" t="s">
        <v>8</v>
      </c>
      <c r="D8" s="16">
        <v>0.98449612403100772</v>
      </c>
      <c r="E8" s="16">
        <v>1</v>
      </c>
      <c r="F8" s="16">
        <v>0.98620689655172411</v>
      </c>
    </row>
    <row r="9" spans="1:6" ht="30" x14ac:dyDescent="0.25">
      <c r="A9" s="13" t="s">
        <v>189</v>
      </c>
      <c r="B9" s="14" t="s">
        <v>10</v>
      </c>
      <c r="C9" s="14" t="s">
        <v>367</v>
      </c>
      <c r="D9" s="16">
        <v>1</v>
      </c>
      <c r="E9" s="16">
        <v>1</v>
      </c>
      <c r="F9" s="16">
        <v>1</v>
      </c>
    </row>
    <row r="10" spans="1:6" s="10" customFormat="1" x14ac:dyDescent="0.25">
      <c r="A10" s="17"/>
      <c r="B10" s="18" t="s">
        <v>594</v>
      </c>
      <c r="C10" s="18"/>
      <c r="D10" s="19"/>
      <c r="E10" s="19"/>
      <c r="F10" s="19"/>
    </row>
    <row r="11" spans="1:6" ht="60" x14ac:dyDescent="0.25">
      <c r="A11" s="13" t="s">
        <v>190</v>
      </c>
      <c r="B11" s="14" t="s">
        <v>11</v>
      </c>
      <c r="C11" s="14" t="s">
        <v>368</v>
      </c>
      <c r="D11" s="26">
        <v>0.89922480620155043</v>
      </c>
      <c r="E11" s="26">
        <v>0.5714285714285714</v>
      </c>
      <c r="F11" s="26">
        <v>0.86713286713286708</v>
      </c>
    </row>
    <row r="12" spans="1:6" ht="75" x14ac:dyDescent="0.25">
      <c r="A12" s="13" t="s">
        <v>191</v>
      </c>
      <c r="B12" s="14" t="s">
        <v>12</v>
      </c>
      <c r="C12" s="14" t="s">
        <v>369</v>
      </c>
      <c r="D12" s="21">
        <v>0.97674418604651159</v>
      </c>
      <c r="E12" s="21">
        <v>1</v>
      </c>
      <c r="F12" s="21">
        <v>0.97931034482758617</v>
      </c>
    </row>
    <row r="13" spans="1:6" ht="60" x14ac:dyDescent="0.25">
      <c r="A13" s="13" t="s">
        <v>192</v>
      </c>
      <c r="B13" s="14" t="s">
        <v>13</v>
      </c>
      <c r="C13" s="14" t="s">
        <v>370</v>
      </c>
      <c r="D13" s="26">
        <v>0.77519379844961245</v>
      </c>
      <c r="E13" s="26">
        <v>0.6875</v>
      </c>
      <c r="F13" s="26">
        <v>0.76551724137931032</v>
      </c>
    </row>
    <row r="14" spans="1:6" ht="75" x14ac:dyDescent="0.25">
      <c r="A14" s="13" t="s">
        <v>193</v>
      </c>
      <c r="B14" s="14" t="s">
        <v>14</v>
      </c>
      <c r="C14" s="14" t="s">
        <v>371</v>
      </c>
      <c r="D14" s="16">
        <v>0.828125</v>
      </c>
      <c r="E14" s="16">
        <v>0.88888888888888884</v>
      </c>
      <c r="F14" s="16">
        <v>0.83561643835616439</v>
      </c>
    </row>
    <row r="15" spans="1:6" ht="45" x14ac:dyDescent="0.25">
      <c r="A15" s="13" t="s">
        <v>194</v>
      </c>
      <c r="B15" s="14" t="s">
        <v>15</v>
      </c>
      <c r="C15" s="14" t="s">
        <v>372</v>
      </c>
      <c r="D15" s="16">
        <v>0.921875</v>
      </c>
      <c r="E15" s="16">
        <v>0.83333333333333337</v>
      </c>
      <c r="F15" s="16">
        <v>0.91095890410958902</v>
      </c>
    </row>
    <row r="16" spans="1:6" s="11" customFormat="1" x14ac:dyDescent="0.25">
      <c r="A16" s="22"/>
      <c r="B16" s="23" t="s">
        <v>593</v>
      </c>
      <c r="C16" s="23"/>
      <c r="D16" s="24"/>
      <c r="E16" s="24"/>
      <c r="F16" s="24"/>
    </row>
    <row r="17" spans="1:6" ht="45" x14ac:dyDescent="0.25">
      <c r="A17" s="13" t="s">
        <v>195</v>
      </c>
      <c r="B17" s="14" t="s">
        <v>16</v>
      </c>
      <c r="C17" s="14" t="s">
        <v>373</v>
      </c>
      <c r="D17" s="16">
        <v>0.8582677165354331</v>
      </c>
      <c r="E17" s="16">
        <v>0.9375</v>
      </c>
      <c r="F17" s="16">
        <v>0.86713286713286708</v>
      </c>
    </row>
    <row r="18" spans="1:6" ht="45" x14ac:dyDescent="0.25">
      <c r="A18" s="13" t="s">
        <v>196</v>
      </c>
      <c r="B18" s="14" t="s">
        <v>17</v>
      </c>
      <c r="C18" s="14" t="s">
        <v>374</v>
      </c>
      <c r="D18" s="16">
        <v>0.9140625</v>
      </c>
      <c r="E18" s="16">
        <v>0.94444444444444442</v>
      </c>
      <c r="F18" s="16">
        <v>0.9178082191780822</v>
      </c>
    </row>
    <row r="19" spans="1:6" ht="45" x14ac:dyDescent="0.25">
      <c r="A19" s="13" t="s">
        <v>197</v>
      </c>
      <c r="B19" s="14" t="s">
        <v>18</v>
      </c>
      <c r="C19" s="14" t="s">
        <v>375</v>
      </c>
      <c r="D19" s="16">
        <v>0.91338582677165359</v>
      </c>
      <c r="E19" s="16">
        <v>1</v>
      </c>
      <c r="F19" s="16">
        <v>0.92253521126760563</v>
      </c>
    </row>
    <row r="20" spans="1:6" ht="60" x14ac:dyDescent="0.25">
      <c r="A20" s="13" t="s">
        <v>198</v>
      </c>
      <c r="B20" s="14" t="s">
        <v>19</v>
      </c>
      <c r="C20" s="14" t="s">
        <v>376</v>
      </c>
      <c r="D20" s="16">
        <v>0.92063492063492058</v>
      </c>
      <c r="E20" s="16">
        <v>1</v>
      </c>
      <c r="F20" s="16">
        <v>0.92957746478873238</v>
      </c>
    </row>
    <row r="21" spans="1:6" ht="45" x14ac:dyDescent="0.25">
      <c r="A21" s="13" t="s">
        <v>199</v>
      </c>
      <c r="B21" s="14" t="s">
        <v>20</v>
      </c>
      <c r="C21" s="14" t="s">
        <v>377</v>
      </c>
      <c r="D21" s="16">
        <v>0.96124031007751942</v>
      </c>
      <c r="E21" s="16">
        <v>1</v>
      </c>
      <c r="F21" s="16">
        <v>0.96575342465753422</v>
      </c>
    </row>
    <row r="22" spans="1:6" ht="60" x14ac:dyDescent="0.25">
      <c r="A22" s="13" t="s">
        <v>200</v>
      </c>
      <c r="B22" s="14" t="s">
        <v>21</v>
      </c>
      <c r="C22" s="14" t="s">
        <v>378</v>
      </c>
      <c r="D22" s="16">
        <v>0.90625</v>
      </c>
      <c r="E22" s="16">
        <v>1</v>
      </c>
      <c r="F22" s="16">
        <v>0.9178082191780822</v>
      </c>
    </row>
    <row r="23" spans="1:6" ht="60" x14ac:dyDescent="0.25">
      <c r="A23" s="13" t="s">
        <v>201</v>
      </c>
      <c r="B23" s="14" t="s">
        <v>22</v>
      </c>
      <c r="C23" s="14" t="s">
        <v>379</v>
      </c>
      <c r="D23" s="16">
        <v>0.8359375</v>
      </c>
      <c r="E23" s="16">
        <v>0.88888888888888884</v>
      </c>
      <c r="F23" s="16">
        <v>0.84246575342465757</v>
      </c>
    </row>
    <row r="24" spans="1:6" ht="60" x14ac:dyDescent="0.25">
      <c r="A24" s="13" t="s">
        <v>202</v>
      </c>
      <c r="B24" s="14" t="s">
        <v>23</v>
      </c>
      <c r="C24" s="14" t="s">
        <v>380</v>
      </c>
      <c r="D24" s="16">
        <v>0.94573643410852715</v>
      </c>
      <c r="E24" s="16">
        <v>1</v>
      </c>
      <c r="F24" s="16">
        <v>0.95238095238095233</v>
      </c>
    </row>
    <row r="25" spans="1:6" ht="75" x14ac:dyDescent="0.25">
      <c r="A25" s="13" t="s">
        <v>203</v>
      </c>
      <c r="B25" s="14" t="s">
        <v>24</v>
      </c>
      <c r="C25" s="14" t="s">
        <v>381</v>
      </c>
      <c r="D25" s="16">
        <v>1</v>
      </c>
      <c r="E25" s="16">
        <v>1</v>
      </c>
      <c r="F25" s="16">
        <v>1</v>
      </c>
    </row>
    <row r="26" spans="1:6" ht="60" x14ac:dyDescent="0.25">
      <c r="A26" s="13" t="s">
        <v>204</v>
      </c>
      <c r="B26" s="14" t="s">
        <v>25</v>
      </c>
      <c r="C26" s="14" t="s">
        <v>382</v>
      </c>
      <c r="D26" s="16">
        <v>0.96899224806201545</v>
      </c>
      <c r="E26" s="16">
        <v>1</v>
      </c>
      <c r="F26" s="16">
        <v>0.97278911564625847</v>
      </c>
    </row>
    <row r="27" spans="1:6" s="11" customFormat="1" x14ac:dyDescent="0.25">
      <c r="A27" s="22"/>
      <c r="B27" s="23" t="s">
        <v>592</v>
      </c>
      <c r="C27" s="23" t="s">
        <v>383</v>
      </c>
      <c r="D27" s="24"/>
      <c r="E27" s="24"/>
      <c r="F27" s="24"/>
    </row>
    <row r="28" spans="1:6" ht="60" x14ac:dyDescent="0.25">
      <c r="A28" s="13" t="s">
        <v>205</v>
      </c>
      <c r="B28" s="14" t="s">
        <v>26</v>
      </c>
      <c r="C28" s="14" t="s">
        <v>384</v>
      </c>
      <c r="D28" s="16">
        <v>0.94615384615384612</v>
      </c>
      <c r="E28" s="16">
        <v>0.83333333333333337</v>
      </c>
      <c r="F28" s="16">
        <v>0.93243243243243246</v>
      </c>
    </row>
    <row r="29" spans="1:6" s="11" customFormat="1" ht="30" x14ac:dyDescent="0.25">
      <c r="A29" s="22"/>
      <c r="B29" s="23" t="s">
        <v>27</v>
      </c>
      <c r="C29" s="23" t="s">
        <v>385</v>
      </c>
      <c r="D29" s="24"/>
      <c r="E29" s="24"/>
      <c r="F29" s="24"/>
    </row>
    <row r="30" spans="1:6" ht="60" x14ac:dyDescent="0.25">
      <c r="A30" s="13" t="s">
        <v>206</v>
      </c>
      <c r="B30" s="14" t="s">
        <v>28</v>
      </c>
      <c r="C30" s="14" t="s">
        <v>386</v>
      </c>
      <c r="D30" s="16">
        <v>0.99230769230769234</v>
      </c>
      <c r="E30" s="16">
        <v>0.94444444444444442</v>
      </c>
      <c r="F30" s="16">
        <v>0.98648648648648651</v>
      </c>
    </row>
    <row r="31" spans="1:6" s="11" customFormat="1" ht="30" x14ac:dyDescent="0.25">
      <c r="A31" s="22"/>
      <c r="B31" s="23" t="s">
        <v>29</v>
      </c>
      <c r="C31" s="23" t="s">
        <v>387</v>
      </c>
      <c r="D31" s="24"/>
      <c r="E31" s="24"/>
      <c r="F31" s="24"/>
    </row>
    <row r="32" spans="1:6" ht="45" x14ac:dyDescent="0.25">
      <c r="A32" s="13" t="s">
        <v>207</v>
      </c>
      <c r="B32" s="14" t="s">
        <v>30</v>
      </c>
      <c r="C32" s="14" t="s">
        <v>388</v>
      </c>
      <c r="D32" s="16">
        <v>0.93076923076923079</v>
      </c>
      <c r="E32" s="16">
        <v>0.94444444444444442</v>
      </c>
      <c r="F32" s="16">
        <v>0.93243243243243246</v>
      </c>
    </row>
    <row r="33" spans="1:6" ht="75" x14ac:dyDescent="0.25">
      <c r="A33" s="13" t="s">
        <v>208</v>
      </c>
      <c r="B33" s="14" t="s">
        <v>31</v>
      </c>
      <c r="C33" s="14" t="s">
        <v>389</v>
      </c>
      <c r="D33" s="16">
        <v>0.97692307692307689</v>
      </c>
      <c r="E33" s="16">
        <v>1</v>
      </c>
      <c r="F33" s="16">
        <v>0.97931034482758617</v>
      </c>
    </row>
    <row r="34" spans="1:6" ht="45" x14ac:dyDescent="0.25">
      <c r="A34" s="13" t="s">
        <v>209</v>
      </c>
      <c r="B34" s="14" t="s">
        <v>32</v>
      </c>
      <c r="C34" s="14" t="s">
        <v>390</v>
      </c>
      <c r="D34" s="16">
        <v>0.96153846153846156</v>
      </c>
      <c r="E34" s="16">
        <v>1</v>
      </c>
      <c r="F34" s="16">
        <v>0.96551724137931039</v>
      </c>
    </row>
    <row r="35" spans="1:6" ht="60" x14ac:dyDescent="0.25">
      <c r="A35" s="13" t="s">
        <v>210</v>
      </c>
      <c r="B35" s="14" t="s">
        <v>33</v>
      </c>
      <c r="C35" s="14" t="s">
        <v>391</v>
      </c>
      <c r="D35" s="16">
        <v>0.95348837209302328</v>
      </c>
      <c r="E35" s="16">
        <v>0.88888888888888884</v>
      </c>
      <c r="F35" s="16">
        <v>0.94557823129251706</v>
      </c>
    </row>
    <row r="36" spans="1:6" ht="75" x14ac:dyDescent="0.25">
      <c r="A36" s="13" t="s">
        <v>211</v>
      </c>
      <c r="B36" s="14" t="s">
        <v>34</v>
      </c>
      <c r="C36" s="14" t="s">
        <v>392</v>
      </c>
      <c r="D36" s="16">
        <v>1</v>
      </c>
      <c r="E36" s="16">
        <v>1</v>
      </c>
      <c r="F36" s="16">
        <v>1</v>
      </c>
    </row>
    <row r="37" spans="1:6" s="11" customFormat="1" ht="30" x14ac:dyDescent="0.25">
      <c r="A37" s="22"/>
      <c r="B37" s="23" t="s">
        <v>35</v>
      </c>
      <c r="C37" s="23" t="s">
        <v>393</v>
      </c>
      <c r="D37" s="24"/>
      <c r="E37" s="24"/>
      <c r="F37" s="24"/>
    </row>
    <row r="38" spans="1:6" ht="75" x14ac:dyDescent="0.25">
      <c r="A38" s="13" t="s">
        <v>212</v>
      </c>
      <c r="B38" s="14" t="s">
        <v>36</v>
      </c>
      <c r="C38" s="14" t="s">
        <v>394</v>
      </c>
      <c r="D38" s="16">
        <v>0.94573643410852715</v>
      </c>
      <c r="E38" s="16">
        <v>1</v>
      </c>
      <c r="F38" s="16">
        <v>0.95205479452054798</v>
      </c>
    </row>
    <row r="39" spans="1:6" s="11" customFormat="1" ht="60" x14ac:dyDescent="0.25">
      <c r="A39" s="22"/>
      <c r="B39" s="23" t="s">
        <v>37</v>
      </c>
      <c r="C39" s="23" t="s">
        <v>395</v>
      </c>
      <c r="D39" s="24"/>
      <c r="E39" s="24"/>
      <c r="F39" s="24"/>
    </row>
    <row r="40" spans="1:6" s="11" customFormat="1" x14ac:dyDescent="0.25">
      <c r="A40" s="22"/>
      <c r="B40" s="23" t="s">
        <v>38</v>
      </c>
      <c r="C40" s="23" t="s">
        <v>396</v>
      </c>
      <c r="D40" s="24"/>
      <c r="E40" s="24"/>
      <c r="F40" s="24"/>
    </row>
    <row r="41" spans="1:6" ht="60" x14ac:dyDescent="0.25">
      <c r="A41" s="13" t="s">
        <v>213</v>
      </c>
      <c r="B41" s="14" t="s">
        <v>39</v>
      </c>
      <c r="C41" s="14" t="s">
        <v>397</v>
      </c>
      <c r="D41" s="21">
        <v>0.95348837209302328</v>
      </c>
      <c r="E41" s="21">
        <v>0.94444444444444442</v>
      </c>
      <c r="F41" s="21">
        <v>0.95238095238095233</v>
      </c>
    </row>
    <row r="42" spans="1:6" ht="45" x14ac:dyDescent="0.25">
      <c r="A42" s="13" t="s">
        <v>214</v>
      </c>
      <c r="B42" s="14" t="s">
        <v>40</v>
      </c>
      <c r="C42" s="14" t="s">
        <v>398</v>
      </c>
      <c r="D42" s="21">
        <v>0.99224806201550386</v>
      </c>
      <c r="E42" s="21">
        <v>1</v>
      </c>
      <c r="F42" s="21">
        <v>0.99319727891156462</v>
      </c>
    </row>
    <row r="43" spans="1:6" ht="75" x14ac:dyDescent="0.25">
      <c r="A43" s="13" t="s">
        <v>215</v>
      </c>
      <c r="B43" s="14" t="s">
        <v>41</v>
      </c>
      <c r="C43" s="14" t="s">
        <v>399</v>
      </c>
      <c r="D43" s="21">
        <v>0.97674418604651159</v>
      </c>
      <c r="E43" s="21">
        <v>1</v>
      </c>
      <c r="F43" s="21">
        <v>0.97959183673469385</v>
      </c>
    </row>
    <row r="44" spans="1:6" s="11" customFormat="1" ht="30" x14ac:dyDescent="0.25">
      <c r="A44" s="22"/>
      <c r="B44" s="23" t="s">
        <v>42</v>
      </c>
      <c r="C44" s="23" t="s">
        <v>400</v>
      </c>
      <c r="D44" s="24"/>
      <c r="E44" s="24"/>
      <c r="F44" s="24"/>
    </row>
    <row r="45" spans="1:6" ht="45" x14ac:dyDescent="0.25">
      <c r="A45" s="13" t="s">
        <v>216</v>
      </c>
      <c r="B45" s="14" t="s">
        <v>43</v>
      </c>
      <c r="C45" s="14" t="s">
        <v>401</v>
      </c>
      <c r="D45" s="20">
        <v>0.88461538461538458</v>
      </c>
      <c r="E45" s="20">
        <v>0.77777777777777779</v>
      </c>
      <c r="F45" s="20">
        <v>0.8716216216216216</v>
      </c>
    </row>
    <row r="46" spans="1:6" ht="60" x14ac:dyDescent="0.25">
      <c r="A46" s="13" t="s">
        <v>217</v>
      </c>
      <c r="B46" s="14" t="s">
        <v>44</v>
      </c>
      <c r="C46" s="14" t="s">
        <v>402</v>
      </c>
      <c r="D46" s="20">
        <v>0.85384615384615381</v>
      </c>
      <c r="E46" s="20">
        <v>0.77777777777777779</v>
      </c>
      <c r="F46" s="20">
        <v>0.84459459459459463</v>
      </c>
    </row>
    <row r="47" spans="1:6" ht="45" x14ac:dyDescent="0.25">
      <c r="A47" s="13" t="s">
        <v>218</v>
      </c>
      <c r="B47" s="14" t="s">
        <v>45</v>
      </c>
      <c r="C47" s="14" t="s">
        <v>403</v>
      </c>
      <c r="D47" s="20">
        <v>0.84496124031007747</v>
      </c>
      <c r="E47" s="20">
        <v>0.77777777777777779</v>
      </c>
      <c r="F47" s="20">
        <v>0.83673469387755106</v>
      </c>
    </row>
    <row r="48" spans="1:6" ht="60" x14ac:dyDescent="0.25">
      <c r="A48" s="13" t="s">
        <v>219</v>
      </c>
      <c r="B48" s="14" t="s">
        <v>46</v>
      </c>
      <c r="C48" s="14" t="s">
        <v>404</v>
      </c>
      <c r="D48" s="21">
        <v>0.94399999999999995</v>
      </c>
      <c r="E48" s="21">
        <v>1</v>
      </c>
      <c r="F48" s="21">
        <v>0.95104895104895104</v>
      </c>
    </row>
    <row r="49" spans="1:6" ht="75" x14ac:dyDescent="0.25">
      <c r="A49" s="13" t="s">
        <v>220</v>
      </c>
      <c r="B49" s="14" t="s">
        <v>47</v>
      </c>
      <c r="C49" s="14" t="s">
        <v>405</v>
      </c>
      <c r="D49" s="21">
        <v>0.96031746031746035</v>
      </c>
      <c r="E49" s="21">
        <v>0.83333333333333337</v>
      </c>
      <c r="F49" s="21">
        <v>0.94444444444444442</v>
      </c>
    </row>
    <row r="50" spans="1:6" s="11" customFormat="1" ht="30" x14ac:dyDescent="0.25">
      <c r="A50" s="22"/>
      <c r="B50" s="23" t="s">
        <v>48</v>
      </c>
      <c r="C50" s="23" t="s">
        <v>406</v>
      </c>
      <c r="D50" s="24"/>
      <c r="E50" s="24"/>
      <c r="F50" s="24"/>
    </row>
    <row r="51" spans="1:6" ht="45" x14ac:dyDescent="0.25">
      <c r="A51" s="13" t="s">
        <v>221</v>
      </c>
      <c r="B51" s="14" t="s">
        <v>49</v>
      </c>
      <c r="C51" s="14" t="s">
        <v>407</v>
      </c>
      <c r="D51" s="21">
        <v>0.93600000000000005</v>
      </c>
      <c r="E51" s="21">
        <v>0.88888888888888884</v>
      </c>
      <c r="F51" s="21">
        <v>0.93006993006993011</v>
      </c>
    </row>
    <row r="52" spans="1:6" ht="60" x14ac:dyDescent="0.25">
      <c r="A52" s="13" t="s">
        <v>222</v>
      </c>
      <c r="B52" s="14" t="s">
        <v>50</v>
      </c>
      <c r="C52" s="14" t="s">
        <v>408</v>
      </c>
      <c r="D52" s="21">
        <v>0.99193548387096775</v>
      </c>
      <c r="E52" s="21">
        <v>0.88888888888888884</v>
      </c>
      <c r="F52" s="21">
        <v>0.97887323943661975</v>
      </c>
    </row>
    <row r="53" spans="1:6" ht="45" x14ac:dyDescent="0.25">
      <c r="A53" s="13" t="s">
        <v>223</v>
      </c>
      <c r="B53" s="14" t="s">
        <v>51</v>
      </c>
      <c r="C53" s="14" t="s">
        <v>409</v>
      </c>
      <c r="D53" s="21">
        <v>0.97599999999999998</v>
      </c>
      <c r="E53" s="21">
        <v>0.88888888888888884</v>
      </c>
      <c r="F53" s="21">
        <v>0.965034965034965</v>
      </c>
    </row>
    <row r="54" spans="1:6" ht="45" x14ac:dyDescent="0.25">
      <c r="A54" s="13" t="s">
        <v>224</v>
      </c>
      <c r="B54" s="14" t="s">
        <v>52</v>
      </c>
      <c r="C54" s="14" t="s">
        <v>410</v>
      </c>
      <c r="D54" s="26">
        <v>0.73643410852713176</v>
      </c>
      <c r="E54" s="26">
        <v>0.55555555555555558</v>
      </c>
      <c r="F54" s="26">
        <v>0.7142857142857143</v>
      </c>
    </row>
    <row r="55" spans="1:6" ht="45" x14ac:dyDescent="0.25">
      <c r="A55" s="13" t="s">
        <v>225</v>
      </c>
      <c r="B55" s="14" t="s">
        <v>53</v>
      </c>
      <c r="C55" s="14" t="s">
        <v>411</v>
      </c>
      <c r="D55" s="20">
        <v>0.94573643410852715</v>
      </c>
      <c r="E55" s="20">
        <v>0.77777777777777779</v>
      </c>
      <c r="F55" s="20">
        <v>0.92517006802721091</v>
      </c>
    </row>
    <row r="56" spans="1:6" ht="45" x14ac:dyDescent="0.25">
      <c r="A56" s="13" t="s">
        <v>226</v>
      </c>
      <c r="B56" s="14" t="s">
        <v>54</v>
      </c>
      <c r="C56" s="14" t="s">
        <v>412</v>
      </c>
      <c r="D56" s="26">
        <v>0.95348837209302328</v>
      </c>
      <c r="E56" s="26">
        <v>0.61111111111111116</v>
      </c>
      <c r="F56" s="26">
        <v>0.91156462585034015</v>
      </c>
    </row>
    <row r="57" spans="1:6" ht="75" x14ac:dyDescent="0.25">
      <c r="A57" s="13" t="s">
        <v>227</v>
      </c>
      <c r="B57" s="14" t="s">
        <v>55</v>
      </c>
      <c r="C57" s="14" t="s">
        <v>413</v>
      </c>
      <c r="D57" s="20">
        <v>0.96899224806201545</v>
      </c>
      <c r="E57" s="20">
        <v>0.77777777777777779</v>
      </c>
      <c r="F57" s="20">
        <v>0.94557823129251706</v>
      </c>
    </row>
    <row r="58" spans="1:6" ht="45" x14ac:dyDescent="0.25">
      <c r="A58" s="13" t="s">
        <v>228</v>
      </c>
      <c r="B58" s="14" t="s">
        <v>56</v>
      </c>
      <c r="C58" s="14" t="s">
        <v>414</v>
      </c>
      <c r="D58" s="21">
        <v>0.94488188976377951</v>
      </c>
      <c r="E58" s="21">
        <v>0.88888888888888884</v>
      </c>
      <c r="F58" s="21">
        <v>0.93793103448275861</v>
      </c>
    </row>
    <row r="59" spans="1:6" ht="60" x14ac:dyDescent="0.25">
      <c r="A59" s="13" t="s">
        <v>229</v>
      </c>
      <c r="B59" s="14" t="s">
        <v>57</v>
      </c>
      <c r="C59" s="14" t="s">
        <v>415</v>
      </c>
      <c r="D59" s="21">
        <v>0.9765625</v>
      </c>
      <c r="E59" s="21">
        <v>0.88888888888888884</v>
      </c>
      <c r="F59" s="21">
        <v>0.96575342465753422</v>
      </c>
    </row>
    <row r="60" spans="1:6" ht="45" x14ac:dyDescent="0.25">
      <c r="A60" s="13" t="s">
        <v>230</v>
      </c>
      <c r="B60" s="14" t="s">
        <v>58</v>
      </c>
      <c r="C60" s="14" t="s">
        <v>416</v>
      </c>
      <c r="D60" s="21">
        <v>0.8984375</v>
      </c>
      <c r="E60" s="21">
        <v>0.88235294117647056</v>
      </c>
      <c r="F60" s="21">
        <v>0.89655172413793105</v>
      </c>
    </row>
    <row r="61" spans="1:6" s="11" customFormat="1" x14ac:dyDescent="0.25">
      <c r="A61" s="22"/>
      <c r="B61" s="23" t="s">
        <v>59</v>
      </c>
      <c r="C61" s="23" t="s">
        <v>417</v>
      </c>
      <c r="D61" s="24"/>
      <c r="E61" s="24"/>
      <c r="F61" s="24"/>
    </row>
    <row r="62" spans="1:6" ht="45" x14ac:dyDescent="0.25">
      <c r="A62" s="13" t="s">
        <v>231</v>
      </c>
      <c r="B62" s="14" t="s">
        <v>60</v>
      </c>
      <c r="C62" s="14" t="s">
        <v>418</v>
      </c>
      <c r="D62" s="21">
        <v>0.96062992125984248</v>
      </c>
      <c r="E62" s="21">
        <v>1</v>
      </c>
      <c r="F62" s="21">
        <v>0.96551724137931039</v>
      </c>
    </row>
    <row r="63" spans="1:6" ht="30" x14ac:dyDescent="0.25">
      <c r="A63" s="13" t="s">
        <v>232</v>
      </c>
      <c r="B63" s="14" t="s">
        <v>61</v>
      </c>
      <c r="C63" s="14" t="s">
        <v>419</v>
      </c>
      <c r="D63" s="21">
        <v>0.91338582677165359</v>
      </c>
      <c r="E63" s="21">
        <v>1</v>
      </c>
      <c r="F63" s="21">
        <v>0.92413793103448272</v>
      </c>
    </row>
    <row r="64" spans="1:6" ht="60" x14ac:dyDescent="0.25">
      <c r="A64" s="13" t="s">
        <v>233</v>
      </c>
      <c r="B64" s="14" t="s">
        <v>62</v>
      </c>
      <c r="C64" s="14" t="s">
        <v>420</v>
      </c>
      <c r="D64" s="21">
        <v>0.95238095238095233</v>
      </c>
      <c r="E64" s="21">
        <v>1</v>
      </c>
      <c r="F64" s="21">
        <v>0.95833333333333337</v>
      </c>
    </row>
    <row r="65" spans="1:6" ht="60" x14ac:dyDescent="0.25">
      <c r="A65" s="13" t="s">
        <v>234</v>
      </c>
      <c r="B65" s="14" t="s">
        <v>63</v>
      </c>
      <c r="C65" s="14" t="s">
        <v>421</v>
      </c>
      <c r="D65" s="21">
        <v>1</v>
      </c>
      <c r="E65" s="21">
        <v>1</v>
      </c>
      <c r="F65" s="21">
        <v>1</v>
      </c>
    </row>
    <row r="66" spans="1:6" ht="90" x14ac:dyDescent="0.25">
      <c r="A66" s="13" t="s">
        <v>235</v>
      </c>
      <c r="B66" s="14" t="s">
        <v>64</v>
      </c>
      <c r="C66" s="14" t="s">
        <v>422</v>
      </c>
      <c r="D66" s="21">
        <v>0.92</v>
      </c>
      <c r="E66" s="21">
        <v>0.88888888888888884</v>
      </c>
      <c r="F66" s="21">
        <v>0.91608391608391604</v>
      </c>
    </row>
    <row r="67" spans="1:6" ht="30" x14ac:dyDescent="0.25">
      <c r="A67" s="13" t="s">
        <v>236</v>
      </c>
      <c r="B67" s="14" t="s">
        <v>65</v>
      </c>
      <c r="C67" s="14" t="s">
        <v>423</v>
      </c>
      <c r="D67" s="15"/>
      <c r="E67" s="15"/>
      <c r="F67" s="15"/>
    </row>
    <row r="68" spans="1:6" ht="45" x14ac:dyDescent="0.25">
      <c r="A68" s="13" t="s">
        <v>237</v>
      </c>
      <c r="B68" s="14" t="s">
        <v>66</v>
      </c>
      <c r="C68" s="14" t="s">
        <v>424</v>
      </c>
      <c r="D68" s="26">
        <v>0.94444444444444442</v>
      </c>
      <c r="E68" s="26">
        <v>0.6470588235294118</v>
      </c>
      <c r="F68" s="26">
        <v>0.90909090909090906</v>
      </c>
    </row>
    <row r="69" spans="1:6" ht="60" x14ac:dyDescent="0.25">
      <c r="A69" s="13" t="s">
        <v>238</v>
      </c>
      <c r="B69" s="14" t="s">
        <v>67</v>
      </c>
      <c r="C69" s="14" t="s">
        <v>425</v>
      </c>
      <c r="D69" s="21">
        <v>0.97637795275590555</v>
      </c>
      <c r="E69" s="21">
        <v>1</v>
      </c>
      <c r="F69" s="21">
        <v>0.97931034482758617</v>
      </c>
    </row>
    <row r="70" spans="1:6" ht="30" x14ac:dyDescent="0.25">
      <c r="A70" s="13" t="s">
        <v>239</v>
      </c>
      <c r="B70" s="14" t="s">
        <v>68</v>
      </c>
      <c r="C70" s="14" t="s">
        <v>426</v>
      </c>
      <c r="D70" s="15"/>
      <c r="E70" s="15"/>
      <c r="F70" s="15"/>
    </row>
    <row r="71" spans="1:6" ht="30" x14ac:dyDescent="0.25">
      <c r="A71" s="13" t="s">
        <v>240</v>
      </c>
      <c r="B71" s="14" t="s">
        <v>66</v>
      </c>
      <c r="C71" s="14" t="s">
        <v>427</v>
      </c>
      <c r="D71" s="26">
        <v>0.875</v>
      </c>
      <c r="E71" s="26">
        <v>0.66666666666666663</v>
      </c>
      <c r="F71" s="26">
        <v>0.84931506849315064</v>
      </c>
    </row>
    <row r="72" spans="1:6" ht="60" x14ac:dyDescent="0.25">
      <c r="A72" s="13" t="s">
        <v>241</v>
      </c>
      <c r="B72" s="14" t="s">
        <v>67</v>
      </c>
      <c r="C72" s="14" t="s">
        <v>428</v>
      </c>
      <c r="D72" s="21">
        <v>0.96747967479674801</v>
      </c>
      <c r="E72" s="21">
        <v>0.84615384615384615</v>
      </c>
      <c r="F72" s="21">
        <v>0.95588235294117652</v>
      </c>
    </row>
    <row r="73" spans="1:6" ht="45" x14ac:dyDescent="0.25">
      <c r="A73" s="13" t="s">
        <v>242</v>
      </c>
      <c r="B73" s="14" t="s">
        <v>69</v>
      </c>
      <c r="C73" s="14" t="s">
        <v>429</v>
      </c>
      <c r="D73" s="26">
        <v>0.6428571428571429</v>
      </c>
      <c r="E73" s="26">
        <v>0.66666666666666663</v>
      </c>
      <c r="F73" s="26">
        <v>0.64583333333333337</v>
      </c>
    </row>
    <row r="74" spans="1:6" ht="30" x14ac:dyDescent="0.25">
      <c r="A74" s="13" t="s">
        <v>243</v>
      </c>
      <c r="B74" s="14" t="s">
        <v>70</v>
      </c>
      <c r="C74" s="14" t="s">
        <v>430</v>
      </c>
      <c r="D74" s="15"/>
      <c r="E74" s="15"/>
      <c r="F74" s="15"/>
    </row>
    <row r="75" spans="1:6" ht="30" x14ac:dyDescent="0.25">
      <c r="A75" s="13" t="s">
        <v>244</v>
      </c>
      <c r="B75" s="14" t="s">
        <v>66</v>
      </c>
      <c r="C75" s="14" t="s">
        <v>431</v>
      </c>
      <c r="D75" s="20">
        <v>0.8571428571428571</v>
      </c>
      <c r="E75" s="20">
        <v>0.72222222222222221</v>
      </c>
      <c r="F75" s="20">
        <v>0.84027777777777779</v>
      </c>
    </row>
    <row r="76" spans="1:6" ht="60" x14ac:dyDescent="0.25">
      <c r="A76" s="13" t="s">
        <v>245</v>
      </c>
      <c r="B76" s="14" t="s">
        <v>67</v>
      </c>
      <c r="C76" s="14" t="s">
        <v>432</v>
      </c>
      <c r="D76" s="21">
        <v>0.96799999999999997</v>
      </c>
      <c r="E76" s="21">
        <v>0.8666666666666667</v>
      </c>
      <c r="F76" s="21">
        <v>0.95714285714285718</v>
      </c>
    </row>
    <row r="77" spans="1:6" ht="30" x14ac:dyDescent="0.25">
      <c r="A77" s="13" t="s">
        <v>246</v>
      </c>
      <c r="B77" s="14" t="s">
        <v>71</v>
      </c>
      <c r="C77" s="14" t="s">
        <v>433</v>
      </c>
      <c r="D77" s="21">
        <v>0.96799999999999997</v>
      </c>
      <c r="E77" s="21">
        <v>0.93333333333333335</v>
      </c>
      <c r="F77" s="21">
        <v>0.9642857142857143</v>
      </c>
    </row>
    <row r="78" spans="1:6" ht="60" x14ac:dyDescent="0.25">
      <c r="A78" s="13" t="s">
        <v>247</v>
      </c>
      <c r="B78" s="14" t="s">
        <v>72</v>
      </c>
      <c r="C78" s="14" t="s">
        <v>434</v>
      </c>
      <c r="D78" s="26">
        <v>0.86614173228346458</v>
      </c>
      <c r="E78" s="26">
        <v>0.61111111111111116</v>
      </c>
      <c r="F78" s="26">
        <v>0.83448275862068966</v>
      </c>
    </row>
    <row r="79" spans="1:6" ht="45" x14ac:dyDescent="0.25">
      <c r="A79" s="13" t="s">
        <v>248</v>
      </c>
      <c r="B79" s="14" t="s">
        <v>73</v>
      </c>
      <c r="C79" s="14" t="s">
        <v>435</v>
      </c>
      <c r="D79" s="15"/>
      <c r="E79" s="15"/>
      <c r="F79" s="15"/>
    </row>
    <row r="80" spans="1:6" ht="30" x14ac:dyDescent="0.25">
      <c r="A80" s="13" t="s">
        <v>249</v>
      </c>
      <c r="B80" s="14" t="s">
        <v>66</v>
      </c>
      <c r="C80" s="14" t="s">
        <v>431</v>
      </c>
      <c r="D80" s="21">
        <v>0.84251968503937003</v>
      </c>
      <c r="E80" s="21">
        <v>0.83333333333333337</v>
      </c>
      <c r="F80" s="21">
        <v>0.8413793103448276</v>
      </c>
    </row>
    <row r="81" spans="1:6" ht="30" x14ac:dyDescent="0.25">
      <c r="A81" s="13" t="s">
        <v>250</v>
      </c>
      <c r="B81" s="14" t="s">
        <v>74</v>
      </c>
      <c r="C81" s="14" t="s">
        <v>433</v>
      </c>
      <c r="D81" s="21">
        <v>0.95901639344262291</v>
      </c>
      <c r="E81" s="21">
        <v>1</v>
      </c>
      <c r="F81" s="21">
        <v>0.96296296296296291</v>
      </c>
    </row>
    <row r="82" spans="1:6" ht="45" x14ac:dyDescent="0.25">
      <c r="A82" s="13" t="s">
        <v>251</v>
      </c>
      <c r="B82" s="14" t="s">
        <v>75</v>
      </c>
      <c r="C82" s="14" t="s">
        <v>436</v>
      </c>
      <c r="D82" s="21"/>
      <c r="E82" s="21"/>
      <c r="F82" s="21"/>
    </row>
    <row r="83" spans="1:6" ht="30" x14ac:dyDescent="0.25">
      <c r="A83" s="13" t="s">
        <v>252</v>
      </c>
      <c r="B83" s="14" t="s">
        <v>66</v>
      </c>
      <c r="C83" s="14" t="s">
        <v>431</v>
      </c>
      <c r="D83" s="21">
        <v>0.88976377952755903</v>
      </c>
      <c r="E83" s="21">
        <v>0.83333333333333337</v>
      </c>
      <c r="F83" s="21">
        <v>0.88275862068965516</v>
      </c>
    </row>
    <row r="84" spans="1:6" ht="60" x14ac:dyDescent="0.25">
      <c r="A84" s="13" t="s">
        <v>253</v>
      </c>
      <c r="B84" s="14" t="s">
        <v>67</v>
      </c>
      <c r="C84" s="14" t="s">
        <v>432</v>
      </c>
      <c r="D84" s="21">
        <v>0.96825396825396826</v>
      </c>
      <c r="E84" s="21">
        <v>1</v>
      </c>
      <c r="F84" s="21">
        <v>0.97122302158273377</v>
      </c>
    </row>
    <row r="85" spans="1:6" ht="30" x14ac:dyDescent="0.25">
      <c r="A85" s="13" t="s">
        <v>254</v>
      </c>
      <c r="B85" s="14" t="s">
        <v>76</v>
      </c>
      <c r="C85" s="14" t="s">
        <v>437</v>
      </c>
      <c r="D85" s="15"/>
      <c r="E85" s="15"/>
      <c r="F85" s="15"/>
    </row>
    <row r="86" spans="1:6" ht="30" x14ac:dyDescent="0.25">
      <c r="A86" s="13" t="s">
        <v>255</v>
      </c>
      <c r="B86" s="14" t="s">
        <v>66</v>
      </c>
      <c r="C86" s="14" t="s">
        <v>431</v>
      </c>
      <c r="D86" s="20">
        <v>0.79365079365079361</v>
      </c>
      <c r="E86" s="20">
        <v>0.9375</v>
      </c>
      <c r="F86" s="20">
        <v>0.8098591549295775</v>
      </c>
    </row>
    <row r="87" spans="1:6" ht="60" x14ac:dyDescent="0.25">
      <c r="A87" s="13" t="s">
        <v>256</v>
      </c>
      <c r="B87" s="14" t="s">
        <v>67</v>
      </c>
      <c r="C87" s="14" t="s">
        <v>432</v>
      </c>
      <c r="D87" s="21">
        <v>0.96721311475409832</v>
      </c>
      <c r="E87" s="21">
        <v>1</v>
      </c>
      <c r="F87" s="21">
        <v>0.97037037037037033</v>
      </c>
    </row>
    <row r="88" spans="1:6" ht="60" x14ac:dyDescent="0.25">
      <c r="A88" s="13" t="s">
        <v>257</v>
      </c>
      <c r="B88" s="14" t="s">
        <v>77</v>
      </c>
      <c r="C88" s="14" t="s">
        <v>438</v>
      </c>
      <c r="D88" s="21">
        <v>0.96</v>
      </c>
      <c r="E88" s="21">
        <v>1</v>
      </c>
      <c r="F88" s="21">
        <v>0.96453900709219853</v>
      </c>
    </row>
    <row r="89" spans="1:6" ht="60" x14ac:dyDescent="0.25">
      <c r="A89" s="13" t="s">
        <v>258</v>
      </c>
      <c r="B89" s="14" t="s">
        <v>78</v>
      </c>
      <c r="C89" s="14" t="s">
        <v>439</v>
      </c>
      <c r="D89" s="21">
        <v>0.90400000000000003</v>
      </c>
      <c r="E89" s="21">
        <v>1</v>
      </c>
      <c r="F89" s="21">
        <v>0.91489361702127658</v>
      </c>
    </row>
    <row r="90" spans="1:6" ht="45" x14ac:dyDescent="0.25">
      <c r="A90" s="13" t="s">
        <v>259</v>
      </c>
      <c r="B90" s="14" t="s">
        <v>79</v>
      </c>
      <c r="C90" s="14" t="s">
        <v>440</v>
      </c>
      <c r="D90" s="21">
        <v>0.86399999999999999</v>
      </c>
      <c r="E90" s="21">
        <v>0.93333333333333335</v>
      </c>
      <c r="F90" s="21">
        <v>0.87142857142857144</v>
      </c>
    </row>
    <row r="91" spans="1:6" ht="30" x14ac:dyDescent="0.25">
      <c r="A91" s="13" t="s">
        <v>260</v>
      </c>
      <c r="B91" s="14" t="s">
        <v>80</v>
      </c>
      <c r="C91" s="14" t="s">
        <v>441</v>
      </c>
      <c r="D91" s="21"/>
      <c r="E91" s="21"/>
      <c r="F91" s="21"/>
    </row>
    <row r="92" spans="1:6" ht="30" x14ac:dyDescent="0.25">
      <c r="A92" s="13" t="s">
        <v>261</v>
      </c>
      <c r="B92" s="14" t="s">
        <v>81</v>
      </c>
      <c r="C92" s="14" t="s">
        <v>442</v>
      </c>
      <c r="D92" s="21">
        <v>0.91129032258064513</v>
      </c>
      <c r="E92" s="21">
        <v>1</v>
      </c>
      <c r="F92" s="21">
        <v>0.92142857142857137</v>
      </c>
    </row>
    <row r="93" spans="1:6" ht="30" x14ac:dyDescent="0.25">
      <c r="A93" s="13" t="s">
        <v>262</v>
      </c>
      <c r="B93" s="14" t="s">
        <v>82</v>
      </c>
      <c r="C93" s="14" t="s">
        <v>443</v>
      </c>
      <c r="D93" s="21">
        <v>0.96694214876033058</v>
      </c>
      <c r="E93" s="21">
        <v>1</v>
      </c>
      <c r="F93" s="21">
        <v>0.96992481203007519</v>
      </c>
    </row>
    <row r="94" spans="1:6" ht="60" x14ac:dyDescent="0.25">
      <c r="A94" s="13" t="s">
        <v>263</v>
      </c>
      <c r="B94" s="14" t="s">
        <v>83</v>
      </c>
      <c r="C94" s="14" t="s">
        <v>444</v>
      </c>
      <c r="D94" s="21">
        <v>0.91129032258064513</v>
      </c>
      <c r="E94" s="21">
        <v>0.8125</v>
      </c>
      <c r="F94" s="21">
        <v>0.9</v>
      </c>
    </row>
    <row r="95" spans="1:6" ht="30" x14ac:dyDescent="0.25">
      <c r="A95" s="13" t="s">
        <v>264</v>
      </c>
      <c r="B95" s="14" t="s">
        <v>84</v>
      </c>
      <c r="C95" s="14" t="s">
        <v>445</v>
      </c>
      <c r="D95" s="21">
        <v>0.98399999999999999</v>
      </c>
      <c r="E95" s="21">
        <v>0.875</v>
      </c>
      <c r="F95" s="21">
        <v>0.97163120567375882</v>
      </c>
    </row>
    <row r="96" spans="1:6" ht="45" x14ac:dyDescent="0.25">
      <c r="A96" s="13" t="s">
        <v>265</v>
      </c>
      <c r="B96" s="14" t="s">
        <v>85</v>
      </c>
      <c r="C96" s="14" t="s">
        <v>446</v>
      </c>
      <c r="D96" s="21">
        <v>0.90400000000000003</v>
      </c>
      <c r="E96" s="21">
        <v>0.8125</v>
      </c>
      <c r="F96" s="21">
        <v>0.8936170212765957</v>
      </c>
    </row>
    <row r="97" spans="1:6" ht="45" x14ac:dyDescent="0.25">
      <c r="A97" s="13" t="s">
        <v>266</v>
      </c>
      <c r="B97" s="27" t="s">
        <v>602</v>
      </c>
      <c r="C97" s="14" t="s">
        <v>447</v>
      </c>
      <c r="D97" s="20">
        <v>0.70161290322580649</v>
      </c>
      <c r="E97" s="20">
        <v>0.9375</v>
      </c>
      <c r="F97" s="20">
        <v>0.72857142857142854</v>
      </c>
    </row>
    <row r="98" spans="1:6" ht="45" x14ac:dyDescent="0.25">
      <c r="A98" s="13" t="s">
        <v>267</v>
      </c>
      <c r="B98" s="14" t="s">
        <v>86</v>
      </c>
      <c r="C98" s="14" t="s">
        <v>448</v>
      </c>
      <c r="D98" s="21">
        <v>0.94354838709677424</v>
      </c>
      <c r="E98" s="21">
        <v>0.875</v>
      </c>
      <c r="F98" s="21">
        <v>0.93571428571428572</v>
      </c>
    </row>
    <row r="99" spans="1:6" ht="45" x14ac:dyDescent="0.25">
      <c r="A99" s="13" t="s">
        <v>268</v>
      </c>
      <c r="B99" s="14" t="s">
        <v>87</v>
      </c>
      <c r="C99" s="14" t="s">
        <v>449</v>
      </c>
      <c r="D99" s="21">
        <v>0.80645161290322576</v>
      </c>
      <c r="E99" s="21">
        <v>0.875</v>
      </c>
      <c r="F99" s="21">
        <v>0.81428571428571428</v>
      </c>
    </row>
    <row r="100" spans="1:6" s="11" customFormat="1" x14ac:dyDescent="0.25">
      <c r="A100" s="22"/>
      <c r="B100" s="23" t="s">
        <v>88</v>
      </c>
      <c r="C100" s="23" t="s">
        <v>450</v>
      </c>
      <c r="D100" s="24"/>
      <c r="E100" s="24"/>
      <c r="F100" s="24"/>
    </row>
    <row r="101" spans="1:6" s="11" customFormat="1" x14ac:dyDescent="0.25">
      <c r="A101" s="22"/>
      <c r="B101" s="23" t="s">
        <v>89</v>
      </c>
      <c r="C101" s="23" t="s">
        <v>451</v>
      </c>
      <c r="D101" s="24"/>
      <c r="E101" s="24"/>
      <c r="F101" s="24"/>
    </row>
    <row r="102" spans="1:6" ht="45" x14ac:dyDescent="0.25">
      <c r="A102" s="13" t="s">
        <v>269</v>
      </c>
      <c r="B102" s="14" t="s">
        <v>90</v>
      </c>
      <c r="C102" s="14" t="s">
        <v>452</v>
      </c>
      <c r="D102" s="21">
        <v>0.96062992125984248</v>
      </c>
      <c r="E102" s="21">
        <v>1</v>
      </c>
      <c r="F102" s="21">
        <v>0.96551724137931039</v>
      </c>
    </row>
    <row r="103" spans="1:6" ht="45" x14ac:dyDescent="0.25">
      <c r="A103" s="13" t="s">
        <v>270</v>
      </c>
      <c r="B103" s="14" t="s">
        <v>91</v>
      </c>
      <c r="C103" s="14" t="s">
        <v>453</v>
      </c>
      <c r="D103" s="21">
        <v>0.97637795275590555</v>
      </c>
      <c r="E103" s="21">
        <v>1</v>
      </c>
      <c r="F103" s="21">
        <v>0.97931034482758617</v>
      </c>
    </row>
    <row r="104" spans="1:6" s="11" customFormat="1" x14ac:dyDescent="0.25">
      <c r="A104" s="22"/>
      <c r="B104" s="23" t="s">
        <v>92</v>
      </c>
      <c r="C104" s="23" t="s">
        <v>454</v>
      </c>
      <c r="D104" s="24"/>
      <c r="E104" s="24"/>
      <c r="F104" s="24"/>
    </row>
    <row r="105" spans="1:6" ht="30" x14ac:dyDescent="0.25">
      <c r="A105" s="13" t="s">
        <v>271</v>
      </c>
      <c r="B105" s="14" t="s">
        <v>93</v>
      </c>
      <c r="C105" s="14" t="s">
        <v>455</v>
      </c>
      <c r="D105" s="21">
        <v>0.984375</v>
      </c>
      <c r="E105" s="21">
        <v>1</v>
      </c>
      <c r="F105" s="21">
        <v>0.98630136986301364</v>
      </c>
    </row>
    <row r="106" spans="1:6" ht="30" x14ac:dyDescent="0.25">
      <c r="A106" s="13" t="s">
        <v>272</v>
      </c>
      <c r="B106" s="14" t="s">
        <v>94</v>
      </c>
      <c r="C106" s="14" t="s">
        <v>456</v>
      </c>
      <c r="D106" s="21">
        <v>0.9921875</v>
      </c>
      <c r="E106" s="21">
        <v>1</v>
      </c>
      <c r="F106" s="21">
        <v>0.99315068493150682</v>
      </c>
    </row>
    <row r="107" spans="1:6" ht="60" x14ac:dyDescent="0.25">
      <c r="A107" s="13" t="s">
        <v>273</v>
      </c>
      <c r="B107" s="14" t="s">
        <v>95</v>
      </c>
      <c r="C107" s="14" t="s">
        <v>457</v>
      </c>
      <c r="D107" s="21">
        <v>0.9609375</v>
      </c>
      <c r="E107" s="21">
        <v>1</v>
      </c>
      <c r="F107" s="21">
        <v>0.96575342465753422</v>
      </c>
    </row>
    <row r="108" spans="1:6" s="11" customFormat="1" x14ac:dyDescent="0.25">
      <c r="A108" s="22"/>
      <c r="B108" s="23" t="s">
        <v>96</v>
      </c>
      <c r="C108" s="23" t="s">
        <v>458</v>
      </c>
      <c r="D108" s="24"/>
      <c r="E108" s="24"/>
      <c r="F108" s="24"/>
    </row>
    <row r="109" spans="1:6" ht="45" x14ac:dyDescent="0.25">
      <c r="A109" s="13" t="s">
        <v>274</v>
      </c>
      <c r="B109" s="14" t="s">
        <v>97</v>
      </c>
      <c r="C109" s="14" t="s">
        <v>459</v>
      </c>
      <c r="D109" s="21">
        <v>0.9609375</v>
      </c>
      <c r="E109" s="21">
        <v>1</v>
      </c>
      <c r="F109" s="21">
        <v>0.96575342465753422</v>
      </c>
    </row>
    <row r="110" spans="1:6" ht="45" x14ac:dyDescent="0.25">
      <c r="A110" s="13" t="s">
        <v>275</v>
      </c>
      <c r="B110" s="14" t="s">
        <v>98</v>
      </c>
      <c r="C110" s="14" t="s">
        <v>460</v>
      </c>
      <c r="D110" s="21">
        <v>0.9375</v>
      </c>
      <c r="E110" s="21">
        <v>0.88888888888888884</v>
      </c>
      <c r="F110" s="21">
        <v>0.93150684931506844</v>
      </c>
    </row>
    <row r="111" spans="1:6" ht="30" x14ac:dyDescent="0.25">
      <c r="A111" s="13" t="s">
        <v>276</v>
      </c>
      <c r="B111" s="14" t="s">
        <v>99</v>
      </c>
      <c r="C111" s="14" t="s">
        <v>461</v>
      </c>
      <c r="D111" s="21">
        <v>0.96875</v>
      </c>
      <c r="E111" s="21">
        <v>0.88888888888888884</v>
      </c>
      <c r="F111" s="21">
        <v>0.95890410958904104</v>
      </c>
    </row>
    <row r="112" spans="1:6" ht="30" x14ac:dyDescent="0.25">
      <c r="A112" s="13" t="s">
        <v>277</v>
      </c>
      <c r="B112" s="14" t="s">
        <v>100</v>
      </c>
      <c r="C112" s="14" t="s">
        <v>462</v>
      </c>
      <c r="D112" s="21">
        <v>0.984375</v>
      </c>
      <c r="E112" s="21">
        <v>1</v>
      </c>
      <c r="F112" s="21">
        <v>0.98630136986301364</v>
      </c>
    </row>
    <row r="113" spans="1:6" ht="30" x14ac:dyDescent="0.25">
      <c r="A113" s="13" t="s">
        <v>278</v>
      </c>
      <c r="B113" s="14" t="s">
        <v>101</v>
      </c>
      <c r="C113" s="14" t="s">
        <v>463</v>
      </c>
      <c r="D113" s="21">
        <v>0.89763779527559051</v>
      </c>
      <c r="E113" s="21">
        <v>0.88888888888888884</v>
      </c>
      <c r="F113" s="21">
        <v>0.89655172413793105</v>
      </c>
    </row>
    <row r="114" spans="1:6" ht="30" x14ac:dyDescent="0.25">
      <c r="A114" s="13" t="s">
        <v>279</v>
      </c>
      <c r="B114" s="14" t="s">
        <v>102</v>
      </c>
      <c r="C114" s="14" t="s">
        <v>464</v>
      </c>
      <c r="D114" s="21">
        <v>0.9453125</v>
      </c>
      <c r="E114" s="21">
        <v>1</v>
      </c>
      <c r="F114" s="21">
        <v>0.95205479452054798</v>
      </c>
    </row>
    <row r="115" spans="1:6" s="11" customFormat="1" x14ac:dyDescent="0.25">
      <c r="A115" s="22"/>
      <c r="B115" s="23" t="s">
        <v>103</v>
      </c>
      <c r="C115" s="23" t="s">
        <v>465</v>
      </c>
      <c r="D115" s="24"/>
      <c r="E115" s="24"/>
      <c r="F115" s="24"/>
    </row>
    <row r="116" spans="1:6" ht="30" x14ac:dyDescent="0.25">
      <c r="A116" s="13" t="s">
        <v>280</v>
      </c>
      <c r="B116" s="14" t="s">
        <v>104</v>
      </c>
      <c r="C116" s="14" t="s">
        <v>466</v>
      </c>
      <c r="D116" s="21">
        <v>0.91338582677165359</v>
      </c>
      <c r="E116" s="21">
        <v>0.88235294117647056</v>
      </c>
      <c r="F116" s="21">
        <v>0.90972222222222221</v>
      </c>
    </row>
    <row r="117" spans="1:6" ht="45" x14ac:dyDescent="0.25">
      <c r="A117" s="13" t="s">
        <v>281</v>
      </c>
      <c r="B117" s="14" t="s">
        <v>105</v>
      </c>
      <c r="C117" s="14" t="s">
        <v>467</v>
      </c>
      <c r="D117" s="21">
        <v>0.93650793650793651</v>
      </c>
      <c r="E117" s="21">
        <v>0.83333333333333337</v>
      </c>
      <c r="F117" s="21">
        <v>0.92361111111111116</v>
      </c>
    </row>
    <row r="118" spans="1:6" ht="45" x14ac:dyDescent="0.25">
      <c r="A118" s="13" t="s">
        <v>282</v>
      </c>
      <c r="B118" s="14" t="s">
        <v>106</v>
      </c>
      <c r="C118" s="14" t="s">
        <v>468</v>
      </c>
      <c r="D118" s="21">
        <v>0.88976377952755903</v>
      </c>
      <c r="E118" s="21">
        <v>0.88888888888888884</v>
      </c>
      <c r="F118" s="21">
        <v>0.8896551724137931</v>
      </c>
    </row>
    <row r="119" spans="1:6" ht="60" x14ac:dyDescent="0.25">
      <c r="A119" s="13" t="s">
        <v>283</v>
      </c>
      <c r="B119" s="14" t="s">
        <v>107</v>
      </c>
      <c r="C119" s="14" t="s">
        <v>469</v>
      </c>
      <c r="D119" s="21">
        <v>0.95238095238095233</v>
      </c>
      <c r="E119" s="21">
        <v>1</v>
      </c>
      <c r="F119" s="21">
        <v>0.95833333333333337</v>
      </c>
    </row>
    <row r="120" spans="1:6" s="11" customFormat="1" x14ac:dyDescent="0.25">
      <c r="A120" s="22"/>
      <c r="B120" s="23" t="s">
        <v>108</v>
      </c>
      <c r="C120" s="23" t="s">
        <v>470</v>
      </c>
      <c r="D120" s="24"/>
      <c r="E120" s="24"/>
      <c r="F120" s="24"/>
    </row>
    <row r="121" spans="1:6" ht="75" x14ac:dyDescent="0.25">
      <c r="A121" s="13" t="s">
        <v>284</v>
      </c>
      <c r="B121" s="14" t="s">
        <v>109</v>
      </c>
      <c r="C121" s="14" t="s">
        <v>471</v>
      </c>
      <c r="D121" s="21">
        <v>1</v>
      </c>
      <c r="E121" s="21">
        <v>1</v>
      </c>
      <c r="F121" s="21">
        <v>1</v>
      </c>
    </row>
    <row r="122" spans="1:6" ht="45" x14ac:dyDescent="0.25">
      <c r="A122" s="13" t="s">
        <v>285</v>
      </c>
      <c r="B122" s="14" t="s">
        <v>110</v>
      </c>
      <c r="C122" s="14" t="s">
        <v>472</v>
      </c>
      <c r="D122" s="21">
        <v>0.99199999999999999</v>
      </c>
      <c r="E122" s="21">
        <v>0.88888888888888884</v>
      </c>
      <c r="F122" s="21">
        <v>0.97902097902097907</v>
      </c>
    </row>
    <row r="123" spans="1:6" ht="45" x14ac:dyDescent="0.25">
      <c r="A123" s="13" t="s">
        <v>286</v>
      </c>
      <c r="B123" s="14" t="s">
        <v>111</v>
      </c>
      <c r="C123" s="14" t="s">
        <v>473</v>
      </c>
      <c r="D123" s="26">
        <v>0.62096774193548387</v>
      </c>
      <c r="E123" s="26">
        <v>0.88888888888888884</v>
      </c>
      <c r="F123" s="26">
        <v>0.65492957746478875</v>
      </c>
    </row>
    <row r="124" spans="1:6" ht="45" x14ac:dyDescent="0.25">
      <c r="A124" s="13" t="s">
        <v>287</v>
      </c>
      <c r="B124" s="14" t="s">
        <v>112</v>
      </c>
      <c r="C124" s="14" t="s">
        <v>474</v>
      </c>
      <c r="D124" s="20">
        <v>0.7890625</v>
      </c>
      <c r="E124" s="20">
        <v>0.94444444444444442</v>
      </c>
      <c r="F124" s="20">
        <v>0.80821917808219179</v>
      </c>
    </row>
    <row r="125" spans="1:6" ht="60" x14ac:dyDescent="0.25">
      <c r="A125" s="13" t="s">
        <v>288</v>
      </c>
      <c r="B125" s="14" t="s">
        <v>113</v>
      </c>
      <c r="C125" s="14" t="s">
        <v>475</v>
      </c>
      <c r="D125" s="20">
        <v>0.73643410852713176</v>
      </c>
      <c r="E125" s="20">
        <v>0.77777777777777779</v>
      </c>
      <c r="F125" s="20">
        <v>0.74149659863945583</v>
      </c>
    </row>
    <row r="126" spans="1:6" ht="45" x14ac:dyDescent="0.25">
      <c r="A126" s="13" t="s">
        <v>289</v>
      </c>
      <c r="B126" s="14" t="s">
        <v>114</v>
      </c>
      <c r="C126" s="14" t="s">
        <v>476</v>
      </c>
      <c r="D126" s="21">
        <v>0.99224806201550386</v>
      </c>
      <c r="E126" s="21">
        <v>1</v>
      </c>
      <c r="F126" s="21">
        <v>0.99319727891156462</v>
      </c>
    </row>
    <row r="127" spans="1:6" s="11" customFormat="1" x14ac:dyDescent="0.25">
      <c r="A127" s="22"/>
      <c r="B127" s="23" t="s">
        <v>115</v>
      </c>
      <c r="C127" s="23" t="s">
        <v>477</v>
      </c>
      <c r="D127" s="24"/>
      <c r="E127" s="24"/>
      <c r="F127" s="24"/>
    </row>
    <row r="128" spans="1:6" ht="45" x14ac:dyDescent="0.25">
      <c r="A128" s="13" t="s">
        <v>290</v>
      </c>
      <c r="B128" s="14" t="s">
        <v>116</v>
      </c>
      <c r="C128" s="14" t="s">
        <v>478</v>
      </c>
      <c r="D128" s="21">
        <v>0.93798449612403101</v>
      </c>
      <c r="E128" s="21">
        <v>1</v>
      </c>
      <c r="F128" s="21">
        <v>0.94557823129251706</v>
      </c>
    </row>
    <row r="129" spans="1:6" ht="45" x14ac:dyDescent="0.25">
      <c r="A129" s="13" t="s">
        <v>291</v>
      </c>
      <c r="B129" s="14" t="s">
        <v>117</v>
      </c>
      <c r="C129" s="14" t="s">
        <v>479</v>
      </c>
      <c r="D129" s="21">
        <v>0.82170542635658916</v>
      </c>
      <c r="E129" s="21">
        <v>0.88888888888888884</v>
      </c>
      <c r="F129" s="21">
        <v>0.82993197278911568</v>
      </c>
    </row>
    <row r="130" spans="1:6" ht="45" x14ac:dyDescent="0.25">
      <c r="A130" s="13" t="s">
        <v>292</v>
      </c>
      <c r="B130" s="14" t="s">
        <v>118</v>
      </c>
      <c r="C130" s="14" t="s">
        <v>480</v>
      </c>
      <c r="D130" s="21">
        <v>0.87596899224806202</v>
      </c>
      <c r="E130" s="21">
        <v>1</v>
      </c>
      <c r="F130" s="21">
        <v>0.891156462585034</v>
      </c>
    </row>
    <row r="131" spans="1:6" ht="90" x14ac:dyDescent="0.25">
      <c r="A131" s="13" t="s">
        <v>293</v>
      </c>
      <c r="B131" s="14" t="s">
        <v>119</v>
      </c>
      <c r="C131" s="14" t="s">
        <v>481</v>
      </c>
      <c r="D131" s="21">
        <v>0.96031746031746035</v>
      </c>
      <c r="E131" s="21">
        <v>1</v>
      </c>
      <c r="F131" s="21">
        <v>0.96527777777777779</v>
      </c>
    </row>
    <row r="132" spans="1:6" s="11" customFormat="1" x14ac:dyDescent="0.25">
      <c r="A132" s="22"/>
      <c r="B132" s="23" t="s">
        <v>120</v>
      </c>
      <c r="C132" s="23" t="s">
        <v>482</v>
      </c>
      <c r="D132" s="24"/>
      <c r="E132" s="24"/>
      <c r="F132" s="24"/>
    </row>
    <row r="133" spans="1:6" ht="60" x14ac:dyDescent="0.25">
      <c r="A133" s="13" t="s">
        <v>294</v>
      </c>
      <c r="B133" s="14" t="s">
        <v>121</v>
      </c>
      <c r="C133" s="14" t="s">
        <v>483</v>
      </c>
      <c r="D133" s="21">
        <v>0.80158730158730163</v>
      </c>
      <c r="E133" s="21">
        <v>1</v>
      </c>
      <c r="F133" s="21">
        <v>0.82638888888888884</v>
      </c>
    </row>
    <row r="134" spans="1:6" ht="45" x14ac:dyDescent="0.25">
      <c r="A134" s="13" t="s">
        <v>295</v>
      </c>
      <c r="B134" s="14" t="s">
        <v>122</v>
      </c>
      <c r="C134" s="14" t="s">
        <v>484</v>
      </c>
      <c r="D134" s="21">
        <v>0.89682539682539686</v>
      </c>
      <c r="E134" s="21">
        <v>0.88888888888888884</v>
      </c>
      <c r="F134" s="21">
        <v>0.89583333333333337</v>
      </c>
    </row>
    <row r="135" spans="1:6" ht="45" x14ac:dyDescent="0.25">
      <c r="A135" s="13" t="s">
        <v>296</v>
      </c>
      <c r="B135" s="14" t="s">
        <v>123</v>
      </c>
      <c r="C135" s="14" t="s">
        <v>485</v>
      </c>
      <c r="D135" s="21">
        <v>0.95199999999999996</v>
      </c>
      <c r="E135" s="21">
        <v>0.88888888888888884</v>
      </c>
      <c r="F135" s="21">
        <v>0.94405594405594406</v>
      </c>
    </row>
    <row r="136" spans="1:6" s="11" customFormat="1" x14ac:dyDescent="0.25">
      <c r="A136" s="22"/>
      <c r="B136" s="23" t="s">
        <v>124</v>
      </c>
      <c r="C136" s="23" t="s">
        <v>486</v>
      </c>
      <c r="D136" s="24"/>
      <c r="E136" s="24"/>
      <c r="F136" s="24"/>
    </row>
    <row r="137" spans="1:6" ht="45" x14ac:dyDescent="0.25">
      <c r="A137" s="13" t="s">
        <v>297</v>
      </c>
      <c r="B137" s="14" t="s">
        <v>125</v>
      </c>
      <c r="C137" s="14" t="s">
        <v>487</v>
      </c>
      <c r="D137" s="21">
        <v>0.94354838709677424</v>
      </c>
      <c r="E137" s="21">
        <v>0.88888888888888884</v>
      </c>
      <c r="F137" s="21">
        <v>0.93661971830985913</v>
      </c>
    </row>
    <row r="138" spans="1:6" ht="30" x14ac:dyDescent="0.25">
      <c r="A138" s="13" t="s">
        <v>298</v>
      </c>
      <c r="B138" s="14" t="s">
        <v>126</v>
      </c>
      <c r="C138" s="14" t="s">
        <v>488</v>
      </c>
      <c r="D138" s="20">
        <v>0.81599999999999995</v>
      </c>
      <c r="E138" s="20">
        <v>0.77777777777777779</v>
      </c>
      <c r="F138" s="20">
        <v>0.81118881118881114</v>
      </c>
    </row>
    <row r="139" spans="1:6" s="11" customFormat="1" ht="30" x14ac:dyDescent="0.25">
      <c r="A139" s="22"/>
      <c r="B139" s="23" t="s">
        <v>127</v>
      </c>
      <c r="C139" s="23" t="s">
        <v>489</v>
      </c>
      <c r="D139" s="24"/>
      <c r="E139" s="24"/>
      <c r="F139" s="24"/>
    </row>
    <row r="140" spans="1:6" x14ac:dyDescent="0.25">
      <c r="A140" s="13" t="s">
        <v>299</v>
      </c>
      <c r="B140" s="14" t="s">
        <v>128</v>
      </c>
      <c r="C140" s="14" t="s">
        <v>490</v>
      </c>
      <c r="D140" s="15"/>
      <c r="E140" s="15"/>
      <c r="F140" s="15"/>
    </row>
    <row r="141" spans="1:6" ht="30" x14ac:dyDescent="0.25">
      <c r="A141" s="13" t="s">
        <v>300</v>
      </c>
      <c r="B141" s="14" t="s">
        <v>129</v>
      </c>
      <c r="C141" s="14" t="s">
        <v>491</v>
      </c>
      <c r="D141" s="21">
        <v>0.88095238095238093</v>
      </c>
      <c r="E141" s="21">
        <v>0.9375</v>
      </c>
      <c r="F141" s="21">
        <v>0.88732394366197187</v>
      </c>
    </row>
    <row r="142" spans="1:6" ht="30" x14ac:dyDescent="0.25">
      <c r="A142" s="13" t="s">
        <v>301</v>
      </c>
      <c r="B142" s="14" t="s">
        <v>130</v>
      </c>
      <c r="C142" s="14" t="s">
        <v>492</v>
      </c>
      <c r="D142" s="21">
        <v>0.86399999999999999</v>
      </c>
      <c r="E142" s="21">
        <v>0.9375</v>
      </c>
      <c r="F142" s="21">
        <v>0.87234042553191493</v>
      </c>
    </row>
    <row r="143" spans="1:6" x14ac:dyDescent="0.25">
      <c r="A143" s="13" t="s">
        <v>302</v>
      </c>
      <c r="B143" s="14" t="s">
        <v>131</v>
      </c>
      <c r="C143" s="14" t="s">
        <v>493</v>
      </c>
      <c r="D143" s="21">
        <v>0.82113821138211385</v>
      </c>
      <c r="E143" s="21">
        <v>0.9375</v>
      </c>
      <c r="F143" s="21">
        <v>0.83453237410071945</v>
      </c>
    </row>
    <row r="144" spans="1:6" ht="30" x14ac:dyDescent="0.25">
      <c r="A144" s="13" t="s">
        <v>303</v>
      </c>
      <c r="B144" s="14" t="s">
        <v>132</v>
      </c>
      <c r="C144" s="14" t="s">
        <v>494</v>
      </c>
      <c r="D144" s="20">
        <v>0.7661290322580645</v>
      </c>
      <c r="E144" s="20">
        <v>0.875</v>
      </c>
      <c r="F144" s="20">
        <v>0.77857142857142858</v>
      </c>
    </row>
    <row r="145" spans="1:6" x14ac:dyDescent="0.25">
      <c r="A145" s="13" t="s">
        <v>304</v>
      </c>
      <c r="B145" s="14" t="s">
        <v>133</v>
      </c>
      <c r="C145" s="14" t="s">
        <v>495</v>
      </c>
      <c r="D145" s="26">
        <v>0.76</v>
      </c>
      <c r="E145" s="26">
        <v>0.625</v>
      </c>
      <c r="F145" s="26">
        <v>0.74468085106382975</v>
      </c>
    </row>
    <row r="146" spans="1:6" x14ac:dyDescent="0.25">
      <c r="A146" s="13" t="s">
        <v>305</v>
      </c>
      <c r="B146" s="25" t="s">
        <v>134</v>
      </c>
      <c r="C146" s="25" t="s">
        <v>496</v>
      </c>
      <c r="D146" s="20">
        <v>0.78512396694214881</v>
      </c>
      <c r="E146" s="20">
        <v>0.8125</v>
      </c>
      <c r="F146" s="20">
        <v>0.78832116788321172</v>
      </c>
    </row>
    <row r="147" spans="1:6" ht="30" x14ac:dyDescent="0.25">
      <c r="A147" s="13" t="s">
        <v>306</v>
      </c>
      <c r="B147" s="14" t="s">
        <v>135</v>
      </c>
      <c r="C147" s="14" t="s">
        <v>497</v>
      </c>
      <c r="D147" s="20">
        <v>0.74399999999999999</v>
      </c>
      <c r="E147" s="20">
        <v>0.875</v>
      </c>
      <c r="F147" s="20">
        <v>0.75886524822695034</v>
      </c>
    </row>
    <row r="148" spans="1:6" ht="45" x14ac:dyDescent="0.25">
      <c r="A148" s="13" t="s">
        <v>307</v>
      </c>
      <c r="B148" s="14" t="s">
        <v>136</v>
      </c>
      <c r="C148" s="14" t="s">
        <v>498</v>
      </c>
      <c r="D148" s="20">
        <v>0.8125</v>
      </c>
      <c r="E148" s="20">
        <v>0.75</v>
      </c>
      <c r="F148" s="20">
        <v>0.80555555555555558</v>
      </c>
    </row>
    <row r="149" spans="1:6" ht="45" x14ac:dyDescent="0.25">
      <c r="A149" s="13" t="s">
        <v>308</v>
      </c>
      <c r="B149" s="14" t="s">
        <v>137</v>
      </c>
      <c r="C149" s="14" t="s">
        <v>499</v>
      </c>
      <c r="D149" s="20">
        <v>0.77952755905511806</v>
      </c>
      <c r="E149" s="20">
        <v>0.875</v>
      </c>
      <c r="F149" s="20">
        <v>0.79020979020979021</v>
      </c>
    </row>
    <row r="150" spans="1:6" ht="30" x14ac:dyDescent="0.25">
      <c r="A150" s="13" t="s">
        <v>309</v>
      </c>
      <c r="B150" s="14" t="s">
        <v>138</v>
      </c>
      <c r="C150" s="14" t="s">
        <v>500</v>
      </c>
      <c r="D150" s="21">
        <v>0.8125</v>
      </c>
      <c r="E150" s="21">
        <v>0.875</v>
      </c>
      <c r="F150" s="21">
        <v>0.81944444444444442</v>
      </c>
    </row>
    <row r="151" spans="1:6" s="11" customFormat="1" x14ac:dyDescent="0.25">
      <c r="A151" s="22"/>
      <c r="B151" s="23" t="s">
        <v>139</v>
      </c>
      <c r="C151" s="23" t="s">
        <v>501</v>
      </c>
      <c r="D151" s="24"/>
      <c r="E151" s="24"/>
      <c r="F151" s="24"/>
    </row>
    <row r="152" spans="1:6" s="11" customFormat="1" ht="45" x14ac:dyDescent="0.25">
      <c r="A152" s="22"/>
      <c r="B152" s="23" t="s">
        <v>89</v>
      </c>
      <c r="C152" s="23" t="s">
        <v>502</v>
      </c>
      <c r="D152" s="24"/>
      <c r="E152" s="24"/>
      <c r="F152" s="24"/>
    </row>
    <row r="153" spans="1:6" ht="45" x14ac:dyDescent="0.25">
      <c r="A153" s="13" t="s">
        <v>310</v>
      </c>
      <c r="B153" s="14" t="s">
        <v>140</v>
      </c>
      <c r="C153" s="14" t="s">
        <v>503</v>
      </c>
      <c r="D153" s="21">
        <v>0.96031746031746035</v>
      </c>
      <c r="E153" s="21">
        <v>1</v>
      </c>
      <c r="F153" s="21">
        <v>0.965034965034965</v>
      </c>
    </row>
    <row r="154" spans="1:6" s="11" customFormat="1" x14ac:dyDescent="0.25">
      <c r="A154" s="22"/>
      <c r="B154" s="23" t="s">
        <v>92</v>
      </c>
      <c r="C154" s="23" t="s">
        <v>504</v>
      </c>
      <c r="D154" s="24"/>
      <c r="E154" s="24"/>
      <c r="F154" s="24"/>
    </row>
    <row r="155" spans="1:6" ht="30" x14ac:dyDescent="0.25">
      <c r="A155" s="13" t="s">
        <v>311</v>
      </c>
      <c r="B155" s="14" t="s">
        <v>141</v>
      </c>
      <c r="C155" s="14" t="s">
        <v>505</v>
      </c>
      <c r="D155" s="21">
        <v>0.95238095238095233</v>
      </c>
      <c r="E155" s="21">
        <v>0.88888888888888884</v>
      </c>
      <c r="F155" s="21">
        <v>0.94444444444444442</v>
      </c>
    </row>
    <row r="156" spans="1:6" ht="45" x14ac:dyDescent="0.25">
      <c r="A156" s="13" t="s">
        <v>312</v>
      </c>
      <c r="B156" s="14" t="s">
        <v>142</v>
      </c>
      <c r="C156" s="14" t="s">
        <v>506</v>
      </c>
      <c r="D156" s="21">
        <v>0.89344262295081966</v>
      </c>
      <c r="E156" s="21">
        <v>0.88888888888888884</v>
      </c>
      <c r="F156" s="21">
        <v>0.8928571428571429</v>
      </c>
    </row>
    <row r="157" spans="1:6" ht="45" x14ac:dyDescent="0.25">
      <c r="A157" s="13" t="s">
        <v>313</v>
      </c>
      <c r="B157" s="14" t="s">
        <v>143</v>
      </c>
      <c r="C157" s="14" t="s">
        <v>507</v>
      </c>
      <c r="D157" s="21">
        <v>0.95934959349593496</v>
      </c>
      <c r="E157" s="21">
        <v>1</v>
      </c>
      <c r="F157" s="21">
        <v>0.96453900709219853</v>
      </c>
    </row>
    <row r="158" spans="1:6" s="11" customFormat="1" x14ac:dyDescent="0.25">
      <c r="A158" s="22"/>
      <c r="B158" s="23" t="s">
        <v>96</v>
      </c>
      <c r="C158" s="23" t="s">
        <v>508</v>
      </c>
      <c r="D158" s="24"/>
      <c r="E158" s="24"/>
      <c r="F158" s="24"/>
    </row>
    <row r="159" spans="1:6" ht="75" x14ac:dyDescent="0.25">
      <c r="A159" s="13" t="s">
        <v>314</v>
      </c>
      <c r="B159" s="14" t="s">
        <v>144</v>
      </c>
      <c r="C159" s="14" t="s">
        <v>509</v>
      </c>
      <c r="D159" s="21">
        <v>0.96721311475409832</v>
      </c>
      <c r="E159" s="21">
        <v>1</v>
      </c>
      <c r="F159" s="21">
        <v>0.97142857142857142</v>
      </c>
    </row>
    <row r="160" spans="1:6" ht="90" x14ac:dyDescent="0.25">
      <c r="A160" s="13" t="s">
        <v>315</v>
      </c>
      <c r="B160" s="14" t="s">
        <v>145</v>
      </c>
      <c r="C160" s="14" t="s">
        <v>510</v>
      </c>
      <c r="D160" s="21">
        <v>0.97580645161290325</v>
      </c>
      <c r="E160" s="21">
        <v>0.88888888888888884</v>
      </c>
      <c r="F160" s="21">
        <v>0.96478873239436624</v>
      </c>
    </row>
    <row r="161" spans="1:6" ht="60" x14ac:dyDescent="0.25">
      <c r="A161" s="13" t="s">
        <v>316</v>
      </c>
      <c r="B161" s="14" t="s">
        <v>146</v>
      </c>
      <c r="C161" s="14" t="s">
        <v>511</v>
      </c>
      <c r="D161" s="21">
        <v>0.91129032258064513</v>
      </c>
      <c r="E161" s="21">
        <v>0.83333333333333337</v>
      </c>
      <c r="F161" s="21">
        <v>0.90140845070422537</v>
      </c>
    </row>
    <row r="162" spans="1:6" s="11" customFormat="1" x14ac:dyDescent="0.25">
      <c r="A162" s="22"/>
      <c r="B162" s="23" t="s">
        <v>103</v>
      </c>
      <c r="C162" s="23" t="s">
        <v>512</v>
      </c>
      <c r="D162" s="24"/>
      <c r="E162" s="24"/>
      <c r="F162" s="24"/>
    </row>
    <row r="163" spans="1:6" ht="60" x14ac:dyDescent="0.25">
      <c r="A163" s="13" t="s">
        <v>317</v>
      </c>
      <c r="B163" s="14" t="s">
        <v>147</v>
      </c>
      <c r="C163" s="14" t="s">
        <v>513</v>
      </c>
      <c r="D163" s="21">
        <v>0.90322580645161288</v>
      </c>
      <c r="E163" s="21">
        <v>0.88235294117647056</v>
      </c>
      <c r="F163" s="21">
        <v>0.900709219858156</v>
      </c>
    </row>
    <row r="164" spans="1:6" s="11" customFormat="1" ht="30" x14ac:dyDescent="0.25">
      <c r="A164" s="22"/>
      <c r="B164" s="23" t="s">
        <v>148</v>
      </c>
      <c r="C164" s="23" t="s">
        <v>514</v>
      </c>
      <c r="D164" s="24"/>
      <c r="E164" s="24"/>
      <c r="F164" s="24"/>
    </row>
    <row r="165" spans="1:6" s="11" customFormat="1" x14ac:dyDescent="0.25">
      <c r="A165" s="22"/>
      <c r="B165" s="23" t="s">
        <v>89</v>
      </c>
      <c r="C165" s="23" t="s">
        <v>515</v>
      </c>
      <c r="D165" s="24"/>
      <c r="E165" s="24"/>
      <c r="F165" s="24"/>
    </row>
    <row r="166" spans="1:6" x14ac:dyDescent="0.25">
      <c r="A166" s="13" t="s">
        <v>318</v>
      </c>
      <c r="B166" s="14" t="s">
        <v>149</v>
      </c>
      <c r="C166" s="14" t="s">
        <v>516</v>
      </c>
      <c r="D166" s="21">
        <v>0.984375</v>
      </c>
      <c r="E166" s="21">
        <v>0.88235294117647056</v>
      </c>
      <c r="F166" s="21">
        <v>0.97241379310344822</v>
      </c>
    </row>
    <row r="167" spans="1:6" x14ac:dyDescent="0.25">
      <c r="A167" s="13" t="s">
        <v>319</v>
      </c>
      <c r="B167" s="14" t="s">
        <v>150</v>
      </c>
      <c r="C167" s="14" t="s">
        <v>517</v>
      </c>
      <c r="D167" s="21">
        <v>0.9921875</v>
      </c>
      <c r="E167" s="21">
        <v>0.88235294117647056</v>
      </c>
      <c r="F167" s="21">
        <v>0.97931034482758617</v>
      </c>
    </row>
    <row r="168" spans="1:6" ht="30" x14ac:dyDescent="0.25">
      <c r="A168" s="13" t="s">
        <v>320</v>
      </c>
      <c r="B168" s="14" t="s">
        <v>151</v>
      </c>
      <c r="C168" s="14" t="s">
        <v>518</v>
      </c>
      <c r="D168" s="21">
        <v>0.92913385826771655</v>
      </c>
      <c r="E168" s="21">
        <v>1</v>
      </c>
      <c r="F168" s="21">
        <v>0.93793103448275861</v>
      </c>
    </row>
    <row r="169" spans="1:6" s="11" customFormat="1" x14ac:dyDescent="0.25">
      <c r="A169" s="22"/>
      <c r="B169" s="23" t="s">
        <v>92</v>
      </c>
      <c r="C169" s="23" t="s">
        <v>519</v>
      </c>
      <c r="D169" s="24"/>
      <c r="E169" s="24"/>
      <c r="F169" s="24"/>
    </row>
    <row r="170" spans="1:6" ht="45" x14ac:dyDescent="0.25">
      <c r="A170" s="13" t="s">
        <v>321</v>
      </c>
      <c r="B170" s="14" t="s">
        <v>152</v>
      </c>
      <c r="C170" s="14" t="s">
        <v>520</v>
      </c>
      <c r="D170" s="21">
        <v>0.9609375</v>
      </c>
      <c r="E170" s="21">
        <v>0.88888888888888884</v>
      </c>
      <c r="F170" s="21">
        <v>0.95205479452054798</v>
      </c>
    </row>
    <row r="171" spans="1:6" x14ac:dyDescent="0.25">
      <c r="A171" s="13" t="s">
        <v>322</v>
      </c>
      <c r="B171" s="14" t="s">
        <v>153</v>
      </c>
      <c r="C171" s="14" t="s">
        <v>521</v>
      </c>
      <c r="D171" s="21">
        <v>0.9453125</v>
      </c>
      <c r="E171" s="21">
        <v>0.88888888888888884</v>
      </c>
      <c r="F171" s="21">
        <v>0.93835616438356162</v>
      </c>
    </row>
    <row r="172" spans="1:6" ht="45" x14ac:dyDescent="0.25">
      <c r="A172" s="13" t="s">
        <v>323</v>
      </c>
      <c r="B172" s="14" t="s">
        <v>154</v>
      </c>
      <c r="C172" s="14" t="s">
        <v>522</v>
      </c>
      <c r="D172" s="21">
        <v>0.953125</v>
      </c>
      <c r="E172" s="21">
        <v>0.94444444444444442</v>
      </c>
      <c r="F172" s="21">
        <v>0.95205479452054798</v>
      </c>
    </row>
    <row r="173" spans="1:6" ht="30" x14ac:dyDescent="0.25">
      <c r="A173" s="13" t="s">
        <v>324</v>
      </c>
      <c r="B173" s="14" t="s">
        <v>155</v>
      </c>
      <c r="C173" s="14" t="s">
        <v>523</v>
      </c>
      <c r="D173" s="21">
        <v>0.9375</v>
      </c>
      <c r="E173" s="21">
        <v>0.83333333333333337</v>
      </c>
      <c r="F173" s="21">
        <v>0.92465753424657537</v>
      </c>
    </row>
    <row r="174" spans="1:6" ht="30" x14ac:dyDescent="0.25">
      <c r="A174" s="13" t="s">
        <v>325</v>
      </c>
      <c r="B174" s="14" t="s">
        <v>156</v>
      </c>
      <c r="C174" s="14" t="s">
        <v>524</v>
      </c>
      <c r="D174" s="21">
        <v>0.9609375</v>
      </c>
      <c r="E174" s="21">
        <v>1</v>
      </c>
      <c r="F174" s="21">
        <v>0.96575342465753422</v>
      </c>
    </row>
    <row r="175" spans="1:6" s="11" customFormat="1" x14ac:dyDescent="0.25">
      <c r="A175" s="22"/>
      <c r="B175" s="23" t="s">
        <v>96</v>
      </c>
      <c r="C175" s="23" t="s">
        <v>525</v>
      </c>
      <c r="D175" s="24"/>
      <c r="E175" s="24"/>
      <c r="F175" s="24"/>
    </row>
    <row r="176" spans="1:6" x14ac:dyDescent="0.25">
      <c r="A176" s="13" t="s">
        <v>326</v>
      </c>
      <c r="B176" s="14" t="s">
        <v>157</v>
      </c>
      <c r="C176" s="14" t="s">
        <v>526</v>
      </c>
      <c r="D176" s="21">
        <v>0.97619047619047616</v>
      </c>
      <c r="E176" s="21">
        <v>1</v>
      </c>
      <c r="F176" s="21">
        <v>0.97916666666666663</v>
      </c>
    </row>
    <row r="177" spans="1:6" ht="30" x14ac:dyDescent="0.25">
      <c r="A177" s="13" t="s">
        <v>327</v>
      </c>
      <c r="B177" s="14" t="s">
        <v>158</v>
      </c>
      <c r="C177" s="14" t="s">
        <v>527</v>
      </c>
      <c r="D177" s="21">
        <v>0.97619047619047616</v>
      </c>
      <c r="E177" s="21">
        <v>1</v>
      </c>
      <c r="F177" s="21">
        <v>0.97916666666666663</v>
      </c>
    </row>
    <row r="178" spans="1:6" ht="30" x14ac:dyDescent="0.25">
      <c r="A178" s="13" t="s">
        <v>328</v>
      </c>
      <c r="B178" s="14" t="s">
        <v>159</v>
      </c>
      <c r="C178" s="14" t="s">
        <v>528</v>
      </c>
      <c r="D178" s="21">
        <v>0.99199999999999999</v>
      </c>
      <c r="E178" s="21">
        <v>1</v>
      </c>
      <c r="F178" s="21">
        <v>0.99300699300699302</v>
      </c>
    </row>
    <row r="179" spans="1:6" ht="45" x14ac:dyDescent="0.25">
      <c r="A179" s="13" t="s">
        <v>329</v>
      </c>
      <c r="B179" s="14" t="s">
        <v>160</v>
      </c>
      <c r="C179" s="14" t="s">
        <v>529</v>
      </c>
      <c r="D179" s="21">
        <v>0.89682539682539686</v>
      </c>
      <c r="E179" s="21">
        <v>0.88235294117647056</v>
      </c>
      <c r="F179" s="21">
        <v>0.8951048951048951</v>
      </c>
    </row>
    <row r="180" spans="1:6" ht="30" x14ac:dyDescent="0.25">
      <c r="A180" s="13" t="s">
        <v>330</v>
      </c>
      <c r="B180" s="14" t="s">
        <v>161</v>
      </c>
      <c r="C180" s="14" t="s">
        <v>530</v>
      </c>
      <c r="D180" s="21">
        <v>0.96031746031746035</v>
      </c>
      <c r="E180" s="21">
        <v>0.88888888888888884</v>
      </c>
      <c r="F180" s="21">
        <v>0.95138888888888884</v>
      </c>
    </row>
    <row r="181" spans="1:6" ht="60" x14ac:dyDescent="0.25">
      <c r="A181" s="13" t="s">
        <v>331</v>
      </c>
      <c r="B181" s="14" t="s">
        <v>162</v>
      </c>
      <c r="C181" s="14" t="s">
        <v>531</v>
      </c>
      <c r="D181" s="21">
        <v>0.87301587301587302</v>
      </c>
      <c r="E181" s="21">
        <v>0.88235294117647056</v>
      </c>
      <c r="F181" s="21">
        <v>0.87412587412587417</v>
      </c>
    </row>
    <row r="182" spans="1:6" ht="60" x14ac:dyDescent="0.25">
      <c r="A182" s="13" t="s">
        <v>332</v>
      </c>
      <c r="B182" s="14" t="s">
        <v>163</v>
      </c>
      <c r="C182" s="14" t="s">
        <v>532</v>
      </c>
      <c r="D182" s="21">
        <v>0.99206349206349209</v>
      </c>
      <c r="E182" s="21">
        <v>1</v>
      </c>
      <c r="F182" s="21">
        <v>0.99305555555555558</v>
      </c>
    </row>
    <row r="183" spans="1:6" s="11" customFormat="1" x14ac:dyDescent="0.25">
      <c r="A183" s="22"/>
      <c r="B183" s="23" t="s">
        <v>164</v>
      </c>
      <c r="C183" s="23" t="s">
        <v>533</v>
      </c>
      <c r="D183" s="24"/>
      <c r="E183" s="24"/>
      <c r="F183" s="24"/>
    </row>
    <row r="184" spans="1:6" ht="30" x14ac:dyDescent="0.25">
      <c r="A184" s="13" t="s">
        <v>333</v>
      </c>
      <c r="B184" s="14" t="s">
        <v>165</v>
      </c>
      <c r="C184" s="14" t="s">
        <v>534</v>
      </c>
      <c r="D184" s="21">
        <v>0.82539682539682535</v>
      </c>
      <c r="E184" s="21">
        <v>0.83333333333333337</v>
      </c>
      <c r="F184" s="21">
        <v>0.82638888888888884</v>
      </c>
    </row>
    <row r="185" spans="1:6" ht="45" x14ac:dyDescent="0.25">
      <c r="A185" s="13" t="s">
        <v>334</v>
      </c>
      <c r="B185" s="14" t="s">
        <v>166</v>
      </c>
      <c r="C185" s="14" t="s">
        <v>535</v>
      </c>
      <c r="D185" s="21">
        <v>0.85039370078740162</v>
      </c>
      <c r="E185" s="21">
        <v>0.88888888888888884</v>
      </c>
      <c r="F185" s="21">
        <v>0.85517241379310349</v>
      </c>
    </row>
    <row r="186" spans="1:6" ht="90" x14ac:dyDescent="0.25">
      <c r="A186" s="13" t="s">
        <v>335</v>
      </c>
      <c r="B186" s="14" t="s">
        <v>167</v>
      </c>
      <c r="C186" s="14" t="s">
        <v>536</v>
      </c>
      <c r="D186" s="21">
        <v>0.83464566929133854</v>
      </c>
      <c r="E186" s="21">
        <v>0.88888888888888884</v>
      </c>
      <c r="F186" s="21">
        <v>0.8413793103448276</v>
      </c>
    </row>
    <row r="187" spans="1:6" ht="45" x14ac:dyDescent="0.25">
      <c r="A187" s="13" t="s">
        <v>336</v>
      </c>
      <c r="B187" s="14" t="s">
        <v>168</v>
      </c>
      <c r="C187" s="14" t="s">
        <v>537</v>
      </c>
      <c r="D187" s="21">
        <v>0.80952380952380953</v>
      </c>
      <c r="E187" s="21">
        <v>0.88888888888888884</v>
      </c>
      <c r="F187" s="21">
        <v>0.81944444444444442</v>
      </c>
    </row>
    <row r="188" spans="1:6" ht="60" x14ac:dyDescent="0.25">
      <c r="A188" s="13" t="s">
        <v>337</v>
      </c>
      <c r="B188" s="14" t="s">
        <v>169</v>
      </c>
      <c r="C188" s="14" t="s">
        <v>538</v>
      </c>
      <c r="D188" s="21">
        <v>0.90551181102362199</v>
      </c>
      <c r="E188" s="21">
        <v>0.88888888888888884</v>
      </c>
      <c r="F188" s="21">
        <v>0.90344827586206899</v>
      </c>
    </row>
    <row r="189" spans="1:6" ht="60" x14ac:dyDescent="0.25">
      <c r="A189" s="13" t="s">
        <v>338</v>
      </c>
      <c r="B189" s="14" t="s">
        <v>170</v>
      </c>
      <c r="C189" s="14" t="s">
        <v>539</v>
      </c>
      <c r="D189" s="21">
        <v>0.81746031746031744</v>
      </c>
      <c r="E189" s="21">
        <v>0.88888888888888884</v>
      </c>
      <c r="F189" s="21">
        <v>0.82638888888888884</v>
      </c>
    </row>
    <row r="190" spans="1:6" ht="75" x14ac:dyDescent="0.25">
      <c r="A190" s="13" t="s">
        <v>339</v>
      </c>
      <c r="B190" s="14" t="s">
        <v>171</v>
      </c>
      <c r="C190" s="14" t="s">
        <v>540</v>
      </c>
      <c r="D190" s="21">
        <v>0.8571428571428571</v>
      </c>
      <c r="E190" s="21">
        <v>0.88888888888888884</v>
      </c>
      <c r="F190" s="21">
        <v>0.86111111111111116</v>
      </c>
    </row>
    <row r="191" spans="1:6" s="11" customFormat="1" ht="45" x14ac:dyDescent="0.25">
      <c r="A191" s="22"/>
      <c r="B191" s="23" t="s">
        <v>172</v>
      </c>
      <c r="C191" s="23" t="s">
        <v>541</v>
      </c>
      <c r="D191" s="24"/>
      <c r="E191" s="24"/>
      <c r="F191" s="24"/>
    </row>
    <row r="192" spans="1:6" s="11" customFormat="1" x14ac:dyDescent="0.25">
      <c r="A192" s="22"/>
      <c r="B192" s="23" t="s">
        <v>89</v>
      </c>
      <c r="C192" s="23" t="s">
        <v>542</v>
      </c>
      <c r="D192" s="24"/>
      <c r="E192" s="24"/>
      <c r="F192" s="24"/>
    </row>
    <row r="193" spans="1:6" ht="30" x14ac:dyDescent="0.25">
      <c r="A193" s="13" t="s">
        <v>340</v>
      </c>
      <c r="B193" s="14" t="s">
        <v>61</v>
      </c>
      <c r="C193" s="14" t="s">
        <v>543</v>
      </c>
      <c r="D193" s="21">
        <v>0.93650793650793651</v>
      </c>
      <c r="E193" s="21">
        <v>1</v>
      </c>
      <c r="F193" s="21">
        <v>0.94444444444444442</v>
      </c>
    </row>
    <row r="194" spans="1:6" ht="30" x14ac:dyDescent="0.25">
      <c r="A194" s="13" t="s">
        <v>341</v>
      </c>
      <c r="B194" s="14" t="s">
        <v>65</v>
      </c>
      <c r="C194" s="14" t="s">
        <v>544</v>
      </c>
      <c r="D194" s="21"/>
      <c r="E194" s="21"/>
      <c r="F194" s="21"/>
    </row>
    <row r="195" spans="1:6" ht="45" x14ac:dyDescent="0.25">
      <c r="A195" s="13" t="s">
        <v>342</v>
      </c>
      <c r="B195" s="14" t="s">
        <v>173</v>
      </c>
      <c r="C195" s="14" t="s">
        <v>545</v>
      </c>
      <c r="D195" s="21">
        <v>0.99206349206349209</v>
      </c>
      <c r="E195" s="21">
        <v>1</v>
      </c>
      <c r="F195" s="21">
        <v>0.99305555555555558</v>
      </c>
    </row>
    <row r="196" spans="1:6" ht="90" x14ac:dyDescent="0.25">
      <c r="A196" s="13" t="s">
        <v>343</v>
      </c>
      <c r="B196" s="14" t="s">
        <v>174</v>
      </c>
      <c r="C196" s="14" t="s">
        <v>546</v>
      </c>
      <c r="D196" s="21">
        <v>0.99199999999999999</v>
      </c>
      <c r="E196" s="21">
        <v>1</v>
      </c>
      <c r="F196" s="21">
        <v>0.99300699300699302</v>
      </c>
    </row>
    <row r="197" spans="1:6" ht="30" x14ac:dyDescent="0.25">
      <c r="A197" s="13" t="s">
        <v>344</v>
      </c>
      <c r="B197" s="14" t="s">
        <v>175</v>
      </c>
      <c r="C197" s="14" t="s">
        <v>547</v>
      </c>
      <c r="D197" s="21"/>
      <c r="E197" s="21"/>
      <c r="F197" s="21"/>
    </row>
    <row r="198" spans="1:6" ht="45" x14ac:dyDescent="0.25">
      <c r="A198" s="13" t="s">
        <v>345</v>
      </c>
      <c r="B198" s="14" t="s">
        <v>173</v>
      </c>
      <c r="C198" s="14" t="s">
        <v>548</v>
      </c>
      <c r="D198" s="21">
        <v>0.95081967213114749</v>
      </c>
      <c r="E198" s="21">
        <v>0.875</v>
      </c>
      <c r="F198" s="21">
        <v>0.94202898550724634</v>
      </c>
    </row>
    <row r="199" spans="1:6" ht="90" x14ac:dyDescent="0.25">
      <c r="A199" s="13" t="s">
        <v>346</v>
      </c>
      <c r="B199" s="14" t="s">
        <v>174</v>
      </c>
      <c r="C199" s="14" t="s">
        <v>546</v>
      </c>
      <c r="D199" s="21">
        <v>0.97540983606557374</v>
      </c>
      <c r="E199" s="21">
        <v>1</v>
      </c>
      <c r="F199" s="21">
        <v>0.97826086956521741</v>
      </c>
    </row>
    <row r="200" spans="1:6" ht="30" x14ac:dyDescent="0.25">
      <c r="A200" s="13" t="s">
        <v>347</v>
      </c>
      <c r="B200" s="14" t="s">
        <v>176</v>
      </c>
      <c r="C200" s="14" t="s">
        <v>549</v>
      </c>
      <c r="D200" s="21"/>
      <c r="E200" s="21"/>
      <c r="F200" s="21"/>
    </row>
    <row r="201" spans="1:6" ht="45" x14ac:dyDescent="0.25">
      <c r="A201" s="13" t="s">
        <v>348</v>
      </c>
      <c r="B201" s="14" t="s">
        <v>173</v>
      </c>
      <c r="C201" s="14" t="s">
        <v>550</v>
      </c>
      <c r="D201" s="21">
        <v>0.96666666666666667</v>
      </c>
      <c r="E201" s="21">
        <v>0.9375</v>
      </c>
      <c r="F201" s="21">
        <v>0.96323529411764708</v>
      </c>
    </row>
    <row r="202" spans="1:6" ht="60" x14ac:dyDescent="0.25">
      <c r="A202" s="13" t="s">
        <v>349</v>
      </c>
      <c r="B202" s="14" t="s">
        <v>174</v>
      </c>
      <c r="C202" s="14" t="s">
        <v>551</v>
      </c>
      <c r="D202" s="21">
        <v>0.99173553719008267</v>
      </c>
      <c r="E202" s="21">
        <v>1</v>
      </c>
      <c r="F202" s="21">
        <v>0.99270072992700731</v>
      </c>
    </row>
    <row r="203" spans="1:6" ht="30" x14ac:dyDescent="0.25">
      <c r="A203" s="13" t="s">
        <v>350</v>
      </c>
      <c r="B203" s="14" t="s">
        <v>74</v>
      </c>
      <c r="C203" s="14" t="s">
        <v>433</v>
      </c>
      <c r="D203" s="21">
        <v>0.98275862068965514</v>
      </c>
      <c r="E203" s="21">
        <v>1</v>
      </c>
      <c r="F203" s="21">
        <v>0.98484848484848486</v>
      </c>
    </row>
    <row r="204" spans="1:6" ht="45" x14ac:dyDescent="0.25">
      <c r="A204" s="13" t="s">
        <v>351</v>
      </c>
      <c r="B204" s="14" t="s">
        <v>177</v>
      </c>
      <c r="C204" s="14" t="s">
        <v>552</v>
      </c>
      <c r="D204" s="21"/>
      <c r="E204" s="21"/>
      <c r="F204" s="21"/>
    </row>
    <row r="205" spans="1:6" ht="45" x14ac:dyDescent="0.25">
      <c r="A205" s="13" t="s">
        <v>352</v>
      </c>
      <c r="B205" s="14" t="s">
        <v>173</v>
      </c>
      <c r="C205" s="14" t="s">
        <v>545</v>
      </c>
      <c r="D205" s="21">
        <v>0.9173553719008265</v>
      </c>
      <c r="E205" s="21">
        <v>0.875</v>
      </c>
      <c r="F205" s="21">
        <v>0.91240875912408759</v>
      </c>
    </row>
    <row r="206" spans="1:6" ht="60" x14ac:dyDescent="0.25">
      <c r="A206" s="13" t="s">
        <v>353</v>
      </c>
      <c r="B206" s="14" t="s">
        <v>174</v>
      </c>
      <c r="C206" s="14" t="s">
        <v>553</v>
      </c>
      <c r="D206" s="21">
        <v>0.98399999999999999</v>
      </c>
      <c r="E206" s="21">
        <v>1</v>
      </c>
      <c r="F206" s="21">
        <v>0.98601398601398604</v>
      </c>
    </row>
    <row r="207" spans="1:6" ht="30" x14ac:dyDescent="0.25">
      <c r="A207" s="13" t="s">
        <v>354</v>
      </c>
      <c r="B207" s="14" t="s">
        <v>74</v>
      </c>
      <c r="C207" s="14" t="s">
        <v>433</v>
      </c>
      <c r="D207" s="21">
        <v>0.9838709677419355</v>
      </c>
      <c r="E207" s="21">
        <v>1</v>
      </c>
      <c r="F207" s="21">
        <v>0.9859154929577465</v>
      </c>
    </row>
    <row r="208" spans="1:6" ht="75" x14ac:dyDescent="0.25">
      <c r="A208" s="13" t="s">
        <v>355</v>
      </c>
      <c r="B208" s="14" t="s">
        <v>178</v>
      </c>
      <c r="C208" s="14" t="s">
        <v>554</v>
      </c>
      <c r="D208" s="20">
        <v>0.91269841269841268</v>
      </c>
      <c r="E208" s="20">
        <v>0.77777777777777779</v>
      </c>
      <c r="F208" s="20">
        <v>0.89583333333333337</v>
      </c>
    </row>
    <row r="209" spans="1:6" ht="105" x14ac:dyDescent="0.25">
      <c r="A209" s="13" t="s">
        <v>356</v>
      </c>
      <c r="B209" s="14" t="s">
        <v>179</v>
      </c>
      <c r="C209" s="14" t="s">
        <v>555</v>
      </c>
      <c r="D209" s="21">
        <v>0.9285714285714286</v>
      </c>
      <c r="E209" s="21">
        <v>0.88888888888888884</v>
      </c>
      <c r="F209" s="21">
        <v>0.92361111111111116</v>
      </c>
    </row>
    <row r="210" spans="1:6" ht="30" x14ac:dyDescent="0.25">
      <c r="A210" s="13" t="s">
        <v>357</v>
      </c>
      <c r="B210" s="14" t="s">
        <v>180</v>
      </c>
      <c r="C210" s="14" t="s">
        <v>556</v>
      </c>
      <c r="D210" s="15"/>
      <c r="E210" s="15"/>
      <c r="F210" s="15"/>
    </row>
    <row r="211" spans="1:6" ht="45" x14ac:dyDescent="0.25">
      <c r="A211" s="13" t="s">
        <v>358</v>
      </c>
      <c r="B211" s="14" t="s">
        <v>173</v>
      </c>
      <c r="C211" s="14" t="s">
        <v>557</v>
      </c>
      <c r="D211" s="21">
        <v>0.87301587301587302</v>
      </c>
      <c r="E211" s="21">
        <v>1</v>
      </c>
      <c r="F211" s="21">
        <v>0.88888888888888884</v>
      </c>
    </row>
    <row r="212" spans="1:6" ht="60" x14ac:dyDescent="0.25">
      <c r="A212" s="13" t="s">
        <v>359</v>
      </c>
      <c r="B212" s="14" t="s">
        <v>174</v>
      </c>
      <c r="C212" s="14" t="s">
        <v>558</v>
      </c>
      <c r="D212" s="21">
        <v>0.98399999999999999</v>
      </c>
      <c r="E212" s="21">
        <v>1</v>
      </c>
      <c r="F212" s="21">
        <v>0.98601398601398604</v>
      </c>
    </row>
    <row r="213" spans="1:6" ht="75" x14ac:dyDescent="0.25">
      <c r="A213" s="13" t="s">
        <v>360</v>
      </c>
      <c r="B213" s="14" t="s">
        <v>181</v>
      </c>
      <c r="C213" s="14" t="s">
        <v>559</v>
      </c>
      <c r="D213" s="21">
        <v>0.99206349206349209</v>
      </c>
      <c r="E213" s="21">
        <v>1</v>
      </c>
      <c r="F213" s="21">
        <v>0.99305555555555558</v>
      </c>
    </row>
    <row r="214" spans="1:6" ht="75" x14ac:dyDescent="0.25">
      <c r="A214" s="13" t="s">
        <v>361</v>
      </c>
      <c r="B214" s="14" t="s">
        <v>182</v>
      </c>
      <c r="C214" s="14" t="s">
        <v>560</v>
      </c>
      <c r="D214" s="15"/>
      <c r="E214" s="15"/>
      <c r="F214" s="15"/>
    </row>
    <row r="215" spans="1:6" ht="30" x14ac:dyDescent="0.25">
      <c r="A215" s="13" t="s">
        <v>362</v>
      </c>
      <c r="B215" s="14" t="s">
        <v>81</v>
      </c>
      <c r="C215" s="14" t="s">
        <v>442</v>
      </c>
      <c r="D215" s="21">
        <v>0.96062992125984248</v>
      </c>
      <c r="E215" s="21">
        <v>1</v>
      </c>
      <c r="F215" s="21">
        <v>0.96551724137931039</v>
      </c>
    </row>
    <row r="216" spans="1:6" ht="30" x14ac:dyDescent="0.25">
      <c r="A216" s="13" t="s">
        <v>363</v>
      </c>
      <c r="B216" s="14" t="s">
        <v>82</v>
      </c>
      <c r="C216" s="14" t="s">
        <v>433</v>
      </c>
      <c r="D216" s="21">
        <v>1</v>
      </c>
      <c r="E216" s="21">
        <v>1</v>
      </c>
      <c r="F216" s="21">
        <v>1</v>
      </c>
    </row>
    <row r="217" spans="1:6" ht="120" x14ac:dyDescent="0.25">
      <c r="A217" s="13" t="s">
        <v>364</v>
      </c>
      <c r="B217" s="14" t="s">
        <v>183</v>
      </c>
      <c r="C217" s="14" t="s">
        <v>561</v>
      </c>
      <c r="D217" s="21">
        <v>0.99212598425196852</v>
      </c>
      <c r="E217" s="21">
        <v>0.88888888888888884</v>
      </c>
      <c r="F217" s="21">
        <v>0.97931034482758617</v>
      </c>
    </row>
    <row r="218" spans="1:6" s="11" customFormat="1" ht="30" x14ac:dyDescent="0.25">
      <c r="A218" s="22"/>
      <c r="B218" s="23" t="s">
        <v>92</v>
      </c>
      <c r="C218" s="23" t="s">
        <v>562</v>
      </c>
      <c r="D218" s="24"/>
      <c r="E218" s="24"/>
      <c r="F218" s="24"/>
    </row>
    <row r="219" spans="1:6" x14ac:dyDescent="0.25">
      <c r="A219" s="13" t="s">
        <v>365</v>
      </c>
      <c r="B219" s="14" t="s">
        <v>184</v>
      </c>
      <c r="C219" s="14" t="s">
        <v>563</v>
      </c>
      <c r="D219" s="20">
        <v>0.7857142857142857</v>
      </c>
      <c r="E219" s="20">
        <v>0.70588235294117652</v>
      </c>
      <c r="F219" s="20">
        <v>0.77622377622377625</v>
      </c>
    </row>
    <row r="220" spans="1:6" s="11" customFormat="1" x14ac:dyDescent="0.25">
      <c r="A220" s="22"/>
      <c r="B220" s="23" t="s">
        <v>96</v>
      </c>
      <c r="C220" s="23" t="s">
        <v>533</v>
      </c>
      <c r="D220" s="24"/>
      <c r="E220" s="24"/>
      <c r="F220" s="24"/>
    </row>
    <row r="221" spans="1:6" ht="60" x14ac:dyDescent="0.25">
      <c r="A221" s="13" t="s">
        <v>366</v>
      </c>
      <c r="B221" s="14" t="s">
        <v>185</v>
      </c>
      <c r="C221" s="14" t="s">
        <v>564</v>
      </c>
      <c r="D221" s="21">
        <v>0.92</v>
      </c>
      <c r="E221" s="21">
        <v>1</v>
      </c>
      <c r="F221" s="21">
        <v>0.93006993006993011</v>
      </c>
    </row>
  </sheetData>
  <mergeCells count="4">
    <mergeCell ref="A1:A2"/>
    <mergeCell ref="B1:B2"/>
    <mergeCell ref="C1:C2"/>
    <mergeCell ref="D1:F1"/>
  </mergeCells>
  <conditionalFormatting sqref="D2:F2">
    <cfRule type="cellIs" dxfId="2" priority="1" operator="lessThan">
      <formula>70</formula>
    </cfRule>
  </conditionalFormatting>
  <pageMargins left="0.7" right="0.7" top="0.75" bottom="0.75" header="0.3" footer="0.3"/>
  <pageSetup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0A88C6-E397-435D-A2E6-CD8B8379318E}">
  <dimension ref="A1:E39"/>
  <sheetViews>
    <sheetView workbookViewId="0">
      <selection activeCell="E42" sqref="E42"/>
    </sheetView>
  </sheetViews>
  <sheetFormatPr defaultRowHeight="15.75" x14ac:dyDescent="0.25"/>
  <cols>
    <col min="1" max="1" width="6.875" customWidth="1"/>
    <col min="2" max="2" width="47.75" customWidth="1"/>
    <col min="3" max="3" width="52.25" customWidth="1"/>
    <col min="4" max="4" width="14.625" customWidth="1"/>
    <col min="5" max="5" width="12.125" customWidth="1"/>
  </cols>
  <sheetData>
    <row r="1" spans="1:5" x14ac:dyDescent="0.25">
      <c r="A1" s="56" t="s">
        <v>601</v>
      </c>
      <c r="B1" s="56" t="s">
        <v>600</v>
      </c>
      <c r="C1" s="56" t="s">
        <v>0</v>
      </c>
      <c r="D1" s="58" t="s">
        <v>599</v>
      </c>
      <c r="E1" s="59"/>
    </row>
    <row r="2" spans="1:5" ht="38.25" x14ac:dyDescent="0.25">
      <c r="A2" s="57"/>
      <c r="B2" s="57"/>
      <c r="C2" s="57"/>
      <c r="D2" s="12" t="s">
        <v>604</v>
      </c>
      <c r="E2" s="12" t="s">
        <v>603</v>
      </c>
    </row>
    <row r="3" spans="1:5" x14ac:dyDescent="0.25">
      <c r="A3" s="29"/>
      <c r="B3" s="30" t="s">
        <v>605</v>
      </c>
      <c r="C3" s="29"/>
    </row>
    <row r="4" spans="1:5" ht="45" x14ac:dyDescent="0.25">
      <c r="A4" s="13" t="s">
        <v>216</v>
      </c>
      <c r="B4" s="14" t="s">
        <v>43</v>
      </c>
      <c r="C4" s="14" t="s">
        <v>401</v>
      </c>
      <c r="D4" s="34">
        <v>0.95918367346938771</v>
      </c>
      <c r="E4" s="34">
        <v>1</v>
      </c>
    </row>
    <row r="5" spans="1:5" ht="75" x14ac:dyDescent="0.25">
      <c r="A5" s="13" t="s">
        <v>217</v>
      </c>
      <c r="B5" s="14" t="s">
        <v>44</v>
      </c>
      <c r="C5" s="14" t="s">
        <v>402</v>
      </c>
      <c r="D5" s="34">
        <v>0.96938775510204078</v>
      </c>
      <c r="E5" s="34">
        <v>1</v>
      </c>
    </row>
    <row r="6" spans="1:5" ht="45" x14ac:dyDescent="0.25">
      <c r="A6" s="13" t="s">
        <v>218</v>
      </c>
      <c r="B6" s="14" t="s">
        <v>45</v>
      </c>
      <c r="C6" s="14" t="s">
        <v>403</v>
      </c>
      <c r="D6" s="34">
        <v>0.93877551020408168</v>
      </c>
      <c r="E6" s="34">
        <v>1</v>
      </c>
    </row>
    <row r="7" spans="1:5" ht="60" x14ac:dyDescent="0.25">
      <c r="A7" s="13" t="s">
        <v>225</v>
      </c>
      <c r="B7" s="14" t="s">
        <v>53</v>
      </c>
      <c r="C7" s="14" t="s">
        <v>411</v>
      </c>
      <c r="D7" s="34">
        <v>1</v>
      </c>
      <c r="E7" s="34">
        <v>1</v>
      </c>
    </row>
    <row r="8" spans="1:5" ht="90" x14ac:dyDescent="0.25">
      <c r="A8" s="13" t="s">
        <v>227</v>
      </c>
      <c r="B8" s="14" t="s">
        <v>55</v>
      </c>
      <c r="C8" s="14" t="s">
        <v>413</v>
      </c>
      <c r="D8" s="34">
        <v>0.95918367346938771</v>
      </c>
      <c r="E8" s="34">
        <v>0.7142857142857143</v>
      </c>
    </row>
    <row r="9" spans="1:5" s="4" customFormat="1" ht="30" x14ac:dyDescent="0.25">
      <c r="A9" s="13" t="s">
        <v>243</v>
      </c>
      <c r="B9" s="27" t="s">
        <v>606</v>
      </c>
      <c r="C9" s="14" t="s">
        <v>430</v>
      </c>
      <c r="D9" s="35"/>
      <c r="E9" s="35"/>
    </row>
    <row r="10" spans="1:5" ht="45" x14ac:dyDescent="0.25">
      <c r="A10" s="13" t="s">
        <v>244</v>
      </c>
      <c r="B10" s="14" t="s">
        <v>66</v>
      </c>
      <c r="C10" s="14" t="s">
        <v>431</v>
      </c>
      <c r="D10" s="36">
        <v>0.91836734693877553</v>
      </c>
      <c r="E10" s="36">
        <v>1</v>
      </c>
    </row>
    <row r="11" spans="1:5" s="4" customFormat="1" ht="45" x14ac:dyDescent="0.25">
      <c r="A11" s="13" t="s">
        <v>254</v>
      </c>
      <c r="B11" s="14" t="s">
        <v>76</v>
      </c>
      <c r="C11" s="14" t="s">
        <v>437</v>
      </c>
      <c r="D11" s="35"/>
      <c r="E11" s="35"/>
    </row>
    <row r="12" spans="1:5" ht="45" x14ac:dyDescent="0.25">
      <c r="A12" s="13" t="s">
        <v>255</v>
      </c>
      <c r="B12" s="14" t="s">
        <v>66</v>
      </c>
      <c r="C12" s="14" t="s">
        <v>431</v>
      </c>
      <c r="D12" s="36">
        <v>0.82653061224489799</v>
      </c>
      <c r="E12" s="36">
        <v>0.8571428571428571</v>
      </c>
    </row>
    <row r="13" spans="1:5" ht="45" x14ac:dyDescent="0.25">
      <c r="A13" s="13" t="s">
        <v>266</v>
      </c>
      <c r="B13" s="27" t="s">
        <v>602</v>
      </c>
      <c r="C13" s="14" t="s">
        <v>447</v>
      </c>
      <c r="D13" s="36">
        <v>0.70408163265306123</v>
      </c>
      <c r="E13" s="36">
        <v>0.8571428571428571</v>
      </c>
    </row>
    <row r="14" spans="1:5" ht="60" x14ac:dyDescent="0.25">
      <c r="A14" s="13" t="s">
        <v>287</v>
      </c>
      <c r="B14" s="14" t="s">
        <v>112</v>
      </c>
      <c r="C14" s="14" t="s">
        <v>474</v>
      </c>
      <c r="D14" s="36">
        <v>0.82291666666666663</v>
      </c>
      <c r="E14" s="36">
        <v>1</v>
      </c>
    </row>
    <row r="15" spans="1:5" ht="60" x14ac:dyDescent="0.25">
      <c r="A15" s="13" t="s">
        <v>288</v>
      </c>
      <c r="B15" s="14" t="s">
        <v>113</v>
      </c>
      <c r="C15" s="14" t="s">
        <v>475</v>
      </c>
      <c r="D15" s="36">
        <v>0.70833333333333337</v>
      </c>
      <c r="E15" s="36">
        <v>1</v>
      </c>
    </row>
    <row r="16" spans="1:5" ht="45" x14ac:dyDescent="0.25">
      <c r="A16" s="13" t="s">
        <v>298</v>
      </c>
      <c r="B16" s="14" t="s">
        <v>126</v>
      </c>
      <c r="C16" s="14" t="s">
        <v>488</v>
      </c>
      <c r="D16" s="37">
        <v>0.80208333333333337</v>
      </c>
      <c r="E16" s="37">
        <v>0.5714285714285714</v>
      </c>
    </row>
    <row r="17" spans="1:5" s="4" customFormat="1" ht="15" x14ac:dyDescent="0.25">
      <c r="A17" s="13" t="s">
        <v>299</v>
      </c>
      <c r="B17" s="14" t="s">
        <v>128</v>
      </c>
      <c r="C17" s="14" t="s">
        <v>490</v>
      </c>
      <c r="D17" s="35"/>
      <c r="E17" s="35"/>
    </row>
    <row r="18" spans="1:5" ht="45" x14ac:dyDescent="0.25">
      <c r="A18" s="13" t="s">
        <v>303</v>
      </c>
      <c r="B18" s="14" t="s">
        <v>132</v>
      </c>
      <c r="C18" s="14" t="s">
        <v>494</v>
      </c>
      <c r="D18" s="36">
        <v>0.76041666666666663</v>
      </c>
      <c r="E18" s="36">
        <v>0.8571428571428571</v>
      </c>
    </row>
    <row r="19" spans="1:5" x14ac:dyDescent="0.25">
      <c r="A19" s="13" t="s">
        <v>305</v>
      </c>
      <c r="B19" s="25" t="s">
        <v>134</v>
      </c>
      <c r="C19" s="25" t="s">
        <v>496</v>
      </c>
      <c r="D19" s="37">
        <v>0.70967741935483875</v>
      </c>
      <c r="E19" s="37">
        <v>0.2857142857142857</v>
      </c>
    </row>
    <row r="20" spans="1:5" ht="30" x14ac:dyDescent="0.25">
      <c r="A20" s="13" t="s">
        <v>306</v>
      </c>
      <c r="B20" s="14" t="s">
        <v>135</v>
      </c>
      <c r="C20" s="14" t="s">
        <v>497</v>
      </c>
      <c r="D20" s="37">
        <v>0.6875</v>
      </c>
      <c r="E20" s="37">
        <v>0.14285714285714285</v>
      </c>
    </row>
    <row r="21" spans="1:5" ht="60" x14ac:dyDescent="0.25">
      <c r="A21" s="13" t="s">
        <v>307</v>
      </c>
      <c r="B21" s="14" t="s">
        <v>136</v>
      </c>
      <c r="C21" s="14" t="s">
        <v>498</v>
      </c>
      <c r="D21" s="37">
        <v>0.70833333333333337</v>
      </c>
      <c r="E21" s="37">
        <v>0.14285714285714285</v>
      </c>
    </row>
    <row r="22" spans="1:5" ht="60" x14ac:dyDescent="0.25">
      <c r="A22" s="13" t="s">
        <v>308</v>
      </c>
      <c r="B22" s="14" t="s">
        <v>137</v>
      </c>
      <c r="C22" s="14" t="s">
        <v>499</v>
      </c>
      <c r="D22" s="36">
        <v>0.74489795918367352</v>
      </c>
      <c r="E22" s="36">
        <v>0.7142857142857143</v>
      </c>
    </row>
    <row r="23" spans="1:5" ht="75" x14ac:dyDescent="0.25">
      <c r="A23" s="13" t="s">
        <v>355</v>
      </c>
      <c r="B23" s="14" t="s">
        <v>178</v>
      </c>
      <c r="C23" s="14" t="s">
        <v>554</v>
      </c>
      <c r="D23" s="36">
        <v>0.85567010309278346</v>
      </c>
      <c r="E23" s="36">
        <v>0.8571428571428571</v>
      </c>
    </row>
    <row r="24" spans="1:5" x14ac:dyDescent="0.25">
      <c r="A24" s="13" t="s">
        <v>365</v>
      </c>
      <c r="B24" s="14" t="s">
        <v>184</v>
      </c>
      <c r="C24" s="14" t="s">
        <v>563</v>
      </c>
      <c r="D24" s="37">
        <v>0.65306122448979587</v>
      </c>
      <c r="E24" s="37">
        <v>0.42857142857142855</v>
      </c>
    </row>
    <row r="25" spans="1:5" x14ac:dyDescent="0.25">
      <c r="D25" s="38"/>
      <c r="E25" s="38"/>
    </row>
    <row r="26" spans="1:5" x14ac:dyDescent="0.25">
      <c r="B26" s="31" t="s">
        <v>607</v>
      </c>
      <c r="D26" s="38"/>
      <c r="E26" s="38"/>
    </row>
    <row r="27" spans="1:5" ht="63" x14ac:dyDescent="0.25">
      <c r="A27" s="32">
        <v>1</v>
      </c>
      <c r="B27" s="1" t="s">
        <v>566</v>
      </c>
      <c r="C27" s="3" t="s">
        <v>577</v>
      </c>
      <c r="D27" s="39">
        <v>0.97959183673469385</v>
      </c>
      <c r="E27" s="39">
        <v>1</v>
      </c>
    </row>
    <row r="28" spans="1:5" ht="63" x14ac:dyDescent="0.25">
      <c r="A28" s="32">
        <v>2</v>
      </c>
      <c r="B28" s="1" t="s">
        <v>567</v>
      </c>
      <c r="C28" s="2" t="s">
        <v>578</v>
      </c>
      <c r="D28" s="39">
        <v>0.96938775510204078</v>
      </c>
      <c r="E28" s="39">
        <v>1</v>
      </c>
    </row>
    <row r="29" spans="1:5" ht="47.25" x14ac:dyDescent="0.25">
      <c r="A29" s="32">
        <v>3</v>
      </c>
      <c r="B29" s="1" t="s">
        <v>568</v>
      </c>
      <c r="C29" s="2" t="s">
        <v>579</v>
      </c>
      <c r="D29" s="39">
        <v>0.96938775510204078</v>
      </c>
      <c r="E29" s="39">
        <v>1</v>
      </c>
    </row>
    <row r="30" spans="1:5" ht="47.25" x14ac:dyDescent="0.25">
      <c r="A30" s="32">
        <v>4</v>
      </c>
      <c r="B30" s="1" t="s">
        <v>569</v>
      </c>
      <c r="C30" s="2" t="s">
        <v>580</v>
      </c>
      <c r="D30" s="39">
        <v>0.95918367346938771</v>
      </c>
      <c r="E30" s="39">
        <v>1</v>
      </c>
    </row>
    <row r="31" spans="1:5" ht="47.25" x14ac:dyDescent="0.25">
      <c r="A31" s="32">
        <v>5</v>
      </c>
      <c r="B31" s="1" t="s">
        <v>570</v>
      </c>
      <c r="C31" s="2" t="s">
        <v>581</v>
      </c>
      <c r="D31" s="39">
        <v>0.96907216494845361</v>
      </c>
      <c r="E31" s="39">
        <v>1</v>
      </c>
    </row>
    <row r="32" spans="1:5" ht="31.5" x14ac:dyDescent="0.25">
      <c r="A32" s="32">
        <v>6</v>
      </c>
      <c r="B32" s="1" t="s">
        <v>571</v>
      </c>
      <c r="C32" s="2" t="s">
        <v>582</v>
      </c>
      <c r="D32" s="39">
        <v>0.96907216494845361</v>
      </c>
      <c r="E32" s="39">
        <v>0.8571428571428571</v>
      </c>
    </row>
    <row r="33" spans="1:5" ht="47.25" x14ac:dyDescent="0.25">
      <c r="A33" s="32">
        <v>7</v>
      </c>
      <c r="B33" s="1" t="s">
        <v>572</v>
      </c>
      <c r="C33" s="2" t="s">
        <v>583</v>
      </c>
      <c r="D33" s="39">
        <v>0.96907216494845361</v>
      </c>
      <c r="E33" s="39">
        <v>0.8571428571428571</v>
      </c>
    </row>
    <row r="34" spans="1:5" ht="31.5" x14ac:dyDescent="0.25">
      <c r="A34" s="32">
        <v>8</v>
      </c>
      <c r="B34" s="1" t="s">
        <v>573</v>
      </c>
      <c r="C34" s="2" t="s">
        <v>584</v>
      </c>
      <c r="D34" s="39">
        <v>0.875</v>
      </c>
      <c r="E34" s="39">
        <v>0.7142857142857143</v>
      </c>
    </row>
    <row r="35" spans="1:5" ht="47.25" x14ac:dyDescent="0.25">
      <c r="A35" s="32">
        <v>9</v>
      </c>
      <c r="B35" s="1" t="s">
        <v>574</v>
      </c>
      <c r="C35" s="2" t="s">
        <v>585</v>
      </c>
      <c r="D35" s="39">
        <v>0.91836734693877553</v>
      </c>
      <c r="E35" s="39">
        <v>1</v>
      </c>
    </row>
    <row r="36" spans="1:5" ht="63" x14ac:dyDescent="0.25">
      <c r="A36" s="32">
        <v>10</v>
      </c>
      <c r="B36" s="1" t="s">
        <v>575</v>
      </c>
      <c r="C36" s="2" t="s">
        <v>586</v>
      </c>
      <c r="D36" s="40">
        <v>0.67708333333333337</v>
      </c>
      <c r="E36" s="40">
        <v>0.8571428571428571</v>
      </c>
    </row>
    <row r="37" spans="1:5" ht="63" x14ac:dyDescent="0.25">
      <c r="A37" s="32">
        <v>11</v>
      </c>
      <c r="B37" s="1" t="s">
        <v>576</v>
      </c>
      <c r="C37" s="2" t="s">
        <v>587</v>
      </c>
      <c r="D37" s="39">
        <v>0.93877551020408168</v>
      </c>
      <c r="E37" s="39">
        <v>0.8571428571428571</v>
      </c>
    </row>
    <row r="38" spans="1:5" ht="47.25" x14ac:dyDescent="0.25">
      <c r="A38" s="33">
        <v>12</v>
      </c>
      <c r="B38" s="1" t="s">
        <v>588</v>
      </c>
      <c r="C38" s="2" t="s">
        <v>590</v>
      </c>
      <c r="D38" s="39">
        <v>0.90816326530612246</v>
      </c>
      <c r="E38" s="39">
        <v>1</v>
      </c>
    </row>
    <row r="39" spans="1:5" ht="47.25" x14ac:dyDescent="0.25">
      <c r="A39" s="33">
        <v>13</v>
      </c>
      <c r="B39" s="1" t="s">
        <v>589</v>
      </c>
      <c r="C39" s="2" t="s">
        <v>591</v>
      </c>
      <c r="D39" s="39">
        <v>0.70408163265306123</v>
      </c>
      <c r="E39" s="39">
        <v>1</v>
      </c>
    </row>
  </sheetData>
  <mergeCells count="4">
    <mergeCell ref="A1:A2"/>
    <mergeCell ref="B1:B2"/>
    <mergeCell ref="C1:C2"/>
    <mergeCell ref="D1:E1"/>
  </mergeCells>
  <conditionalFormatting sqref="D2:E2">
    <cfRule type="cellIs" dxfId="1" priority="1" operator="lessThan">
      <formula>7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73CCF0-42E8-4D73-BCED-C0F51BF0D74B}">
  <dimension ref="A1:E27"/>
  <sheetViews>
    <sheetView zoomScale="80" zoomScaleNormal="80" workbookViewId="0">
      <selection activeCell="E2" sqref="E2"/>
    </sheetView>
  </sheetViews>
  <sheetFormatPr defaultColWidth="9" defaultRowHeight="15" x14ac:dyDescent="0.25"/>
  <cols>
    <col min="1" max="1" width="9.375" style="8" customWidth="1"/>
    <col min="2" max="3" width="47.625" style="8" customWidth="1"/>
    <col min="4" max="4" width="18.25" style="8" customWidth="1"/>
    <col min="5" max="5" width="19.25" style="8" customWidth="1"/>
    <col min="6" max="16384" width="9" style="7"/>
  </cols>
  <sheetData>
    <row r="1" spans="1:5" x14ac:dyDescent="0.25">
      <c r="A1" s="60" t="s">
        <v>601</v>
      </c>
      <c r="B1" s="60" t="s">
        <v>600</v>
      </c>
      <c r="C1" s="60" t="s">
        <v>0</v>
      </c>
      <c r="D1" s="62" t="s">
        <v>599</v>
      </c>
      <c r="E1" s="63"/>
    </row>
    <row r="2" spans="1:5" ht="25.5" x14ac:dyDescent="0.25">
      <c r="A2" s="61"/>
      <c r="B2" s="61"/>
      <c r="C2" s="61"/>
      <c r="D2" s="9" t="s">
        <v>610</v>
      </c>
      <c r="E2" s="9" t="s">
        <v>611</v>
      </c>
    </row>
    <row r="3" spans="1:5" s="42" customFormat="1" x14ac:dyDescent="0.25">
      <c r="A3" s="41"/>
      <c r="B3" s="41" t="s">
        <v>608</v>
      </c>
      <c r="C3" s="41"/>
      <c r="D3" s="41"/>
      <c r="E3" s="41"/>
    </row>
    <row r="5" spans="1:5" s="4" customFormat="1" ht="75" x14ac:dyDescent="0.25">
      <c r="A5" s="13" t="s">
        <v>190</v>
      </c>
      <c r="B5" s="14" t="s">
        <v>11</v>
      </c>
      <c r="C5" s="14" t="s">
        <v>368</v>
      </c>
      <c r="D5" s="28">
        <v>0.89922480620155043</v>
      </c>
      <c r="E5" s="28">
        <v>0.5714285714285714</v>
      </c>
    </row>
    <row r="6" spans="1:5" s="4" customFormat="1" ht="60" x14ac:dyDescent="0.25">
      <c r="A6" s="13" t="s">
        <v>192</v>
      </c>
      <c r="B6" s="14" t="s">
        <v>13</v>
      </c>
      <c r="C6" s="14" t="s">
        <v>370</v>
      </c>
      <c r="D6" s="28">
        <v>0.77519379844961245</v>
      </c>
      <c r="E6" s="28">
        <v>0.6875</v>
      </c>
    </row>
    <row r="7" spans="1:5" s="4" customFormat="1" ht="60" x14ac:dyDescent="0.25">
      <c r="A7" s="13" t="s">
        <v>224</v>
      </c>
      <c r="B7" s="14" t="s">
        <v>52</v>
      </c>
      <c r="C7" s="14" t="s">
        <v>410</v>
      </c>
      <c r="D7" s="28">
        <v>0.73643410852713176</v>
      </c>
      <c r="E7" s="28">
        <v>0.55555555555555558</v>
      </c>
    </row>
    <row r="8" spans="1:5" s="4" customFormat="1" ht="60" x14ac:dyDescent="0.25">
      <c r="A8" s="13" t="s">
        <v>226</v>
      </c>
      <c r="B8" s="14" t="s">
        <v>54</v>
      </c>
      <c r="C8" s="14" t="s">
        <v>412</v>
      </c>
      <c r="D8" s="28">
        <v>0.95348837209302328</v>
      </c>
      <c r="E8" s="28">
        <v>0.61111111111111116</v>
      </c>
    </row>
    <row r="9" spans="1:5" s="4" customFormat="1" ht="30" x14ac:dyDescent="0.25">
      <c r="A9" s="13" t="s">
        <v>236</v>
      </c>
      <c r="B9" s="14" t="s">
        <v>65</v>
      </c>
      <c r="C9" s="14" t="s">
        <v>423</v>
      </c>
      <c r="D9" s="28"/>
      <c r="E9" s="28"/>
    </row>
    <row r="10" spans="1:5" s="4" customFormat="1" ht="45" x14ac:dyDescent="0.25">
      <c r="A10" s="13" t="s">
        <v>237</v>
      </c>
      <c r="B10" s="14" t="s">
        <v>66</v>
      </c>
      <c r="C10" s="14" t="s">
        <v>424</v>
      </c>
      <c r="D10" s="28">
        <v>0.94444444444444442</v>
      </c>
      <c r="E10" s="28">
        <v>0.6470588235294118</v>
      </c>
    </row>
    <row r="11" spans="1:5" s="4" customFormat="1" ht="30" x14ac:dyDescent="0.25">
      <c r="A11" s="13" t="s">
        <v>239</v>
      </c>
      <c r="B11" s="14" t="s">
        <v>68</v>
      </c>
      <c r="C11" s="14" t="s">
        <v>426</v>
      </c>
      <c r="D11" s="28"/>
      <c r="E11" s="28"/>
    </row>
    <row r="12" spans="1:5" s="4" customFormat="1" ht="45" x14ac:dyDescent="0.25">
      <c r="A12" s="13" t="s">
        <v>240</v>
      </c>
      <c r="B12" s="14" t="s">
        <v>66</v>
      </c>
      <c r="C12" s="14" t="s">
        <v>427</v>
      </c>
      <c r="D12" s="28">
        <v>0.875</v>
      </c>
      <c r="E12" s="28">
        <v>0.66666666666666663</v>
      </c>
    </row>
    <row r="13" spans="1:5" s="4" customFormat="1" ht="60" x14ac:dyDescent="0.25">
      <c r="A13" s="13" t="s">
        <v>242</v>
      </c>
      <c r="B13" s="14" t="s">
        <v>69</v>
      </c>
      <c r="C13" s="14" t="s">
        <v>429</v>
      </c>
      <c r="D13" s="28">
        <v>0.6428571428571429</v>
      </c>
      <c r="E13" s="28">
        <v>0.66666666666666663</v>
      </c>
    </row>
    <row r="14" spans="1:5" s="4" customFormat="1" ht="90" x14ac:dyDescent="0.25">
      <c r="A14" s="13" t="s">
        <v>247</v>
      </c>
      <c r="B14" s="14" t="s">
        <v>72</v>
      </c>
      <c r="C14" s="14" t="s">
        <v>434</v>
      </c>
      <c r="D14" s="28">
        <v>0.86614173228346458</v>
      </c>
      <c r="E14" s="28">
        <v>0.61111111111111116</v>
      </c>
    </row>
    <row r="15" spans="1:5" s="4" customFormat="1" ht="60" x14ac:dyDescent="0.25">
      <c r="A15" s="13" t="s">
        <v>286</v>
      </c>
      <c r="B15" s="14" t="s">
        <v>111</v>
      </c>
      <c r="C15" s="14" t="s">
        <v>473</v>
      </c>
      <c r="D15" s="28">
        <v>0.62096774193548387</v>
      </c>
      <c r="E15" s="28">
        <v>0.88888888888888884</v>
      </c>
    </row>
    <row r="16" spans="1:5" s="4" customFormat="1" ht="15.75" x14ac:dyDescent="0.25">
      <c r="A16" s="13" t="s">
        <v>304</v>
      </c>
      <c r="B16" s="14" t="s">
        <v>133</v>
      </c>
      <c r="C16" s="14" t="s">
        <v>495</v>
      </c>
      <c r="D16" s="28">
        <v>0.76</v>
      </c>
      <c r="E16" s="28">
        <v>0.625</v>
      </c>
    </row>
    <row r="17" spans="1:5" x14ac:dyDescent="0.25">
      <c r="D17" s="43"/>
      <c r="E17" s="43"/>
    </row>
    <row r="18" spans="1:5" s="42" customFormat="1" x14ac:dyDescent="0.25">
      <c r="A18" s="41"/>
      <c r="B18" s="41" t="s">
        <v>609</v>
      </c>
      <c r="C18" s="41"/>
      <c r="D18" s="44"/>
      <c r="E18" s="44"/>
    </row>
    <row r="19" spans="1:5" customFormat="1" ht="45" x14ac:dyDescent="0.25">
      <c r="A19" s="13" t="s">
        <v>298</v>
      </c>
      <c r="B19" s="14" t="s">
        <v>126</v>
      </c>
      <c r="C19" s="14" t="s">
        <v>488</v>
      </c>
      <c r="D19" s="45">
        <v>0.80208333333333337</v>
      </c>
      <c r="E19" s="45">
        <v>0.5714285714285714</v>
      </c>
    </row>
    <row r="20" spans="1:5" s="4" customFormat="1" x14ac:dyDescent="0.25">
      <c r="A20" s="13" t="s">
        <v>299</v>
      </c>
      <c r="B20" s="14" t="s">
        <v>128</v>
      </c>
      <c r="C20" s="14" t="s">
        <v>490</v>
      </c>
      <c r="D20" s="35"/>
      <c r="E20" s="35"/>
    </row>
    <row r="21" spans="1:5" customFormat="1" ht="15.75" x14ac:dyDescent="0.25">
      <c r="A21" s="13" t="s">
        <v>305</v>
      </c>
      <c r="B21" s="25" t="s">
        <v>134</v>
      </c>
      <c r="C21" s="25" t="s">
        <v>496</v>
      </c>
      <c r="D21" s="45">
        <v>0.70967741935483875</v>
      </c>
      <c r="E21" s="45">
        <v>0.2857142857142857</v>
      </c>
    </row>
    <row r="22" spans="1:5" customFormat="1" ht="30" x14ac:dyDescent="0.25">
      <c r="A22" s="13" t="s">
        <v>306</v>
      </c>
      <c r="B22" s="14" t="s">
        <v>135</v>
      </c>
      <c r="C22" s="14" t="s">
        <v>497</v>
      </c>
      <c r="D22" s="45">
        <v>0.6875</v>
      </c>
      <c r="E22" s="45">
        <v>0.14285714285714285</v>
      </c>
    </row>
    <row r="23" spans="1:5" customFormat="1" ht="60" x14ac:dyDescent="0.25">
      <c r="A23" s="13" t="s">
        <v>307</v>
      </c>
      <c r="B23" s="14" t="s">
        <v>136</v>
      </c>
      <c r="C23" s="14" t="s">
        <v>498</v>
      </c>
      <c r="D23" s="45">
        <v>0.70833333333333337</v>
      </c>
      <c r="E23" s="45">
        <v>0.14285714285714285</v>
      </c>
    </row>
    <row r="24" spans="1:5" customFormat="1" ht="30" x14ac:dyDescent="0.25">
      <c r="A24" s="13" t="s">
        <v>365</v>
      </c>
      <c r="B24" s="14" t="s">
        <v>184</v>
      </c>
      <c r="C24" s="14" t="s">
        <v>563</v>
      </c>
      <c r="D24" s="45">
        <v>0.65306122448979587</v>
      </c>
      <c r="E24" s="45">
        <v>0.42857142857142855</v>
      </c>
    </row>
    <row r="25" spans="1:5" customFormat="1" ht="15.75" x14ac:dyDescent="0.25">
      <c r="D25" s="46"/>
      <c r="E25" s="46"/>
    </row>
    <row r="26" spans="1:5" customFormat="1" ht="15.75" x14ac:dyDescent="0.25">
      <c r="B26" s="31" t="s">
        <v>607</v>
      </c>
      <c r="D26" s="46"/>
      <c r="E26" s="46"/>
    </row>
    <row r="27" spans="1:5" customFormat="1" ht="63" x14ac:dyDescent="0.25">
      <c r="A27" s="32">
        <v>10</v>
      </c>
      <c r="B27" s="1" t="s">
        <v>575</v>
      </c>
      <c r="C27" s="2" t="s">
        <v>586</v>
      </c>
      <c r="D27" s="47">
        <v>0.67708333333333337</v>
      </c>
      <c r="E27" s="47">
        <v>0.8571428571428571</v>
      </c>
    </row>
  </sheetData>
  <mergeCells count="4">
    <mergeCell ref="A1:A2"/>
    <mergeCell ref="B1:B2"/>
    <mergeCell ref="C1:C2"/>
    <mergeCell ref="D1:E1"/>
  </mergeCells>
  <conditionalFormatting sqref="D2:E2">
    <cfRule type="cellIs" dxfId="0" priority="1" operator="lessThan">
      <formula>7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2CD89C-6D5C-489E-9003-C2CD8B173E8F}">
  <dimension ref="A1:D217"/>
  <sheetViews>
    <sheetView tabSelected="1" workbookViewId="0">
      <selection activeCell="F5" sqref="F5"/>
    </sheetView>
  </sheetViews>
  <sheetFormatPr defaultRowHeight="15.75" x14ac:dyDescent="0.25"/>
  <cols>
    <col min="1" max="1" width="5.5" customWidth="1"/>
    <col min="2" max="2" width="53.375" customWidth="1"/>
    <col min="3" max="3" width="57.125" customWidth="1"/>
    <col min="4" max="4" width="27.5" style="48" customWidth="1"/>
  </cols>
  <sheetData>
    <row r="1" spans="1:4" x14ac:dyDescent="0.25">
      <c r="A1" s="64"/>
      <c r="B1" s="65" t="s">
        <v>596</v>
      </c>
      <c r="C1" s="65"/>
      <c r="D1" s="55"/>
    </row>
    <row r="2" spans="1:4" x14ac:dyDescent="0.25">
      <c r="A2" s="64"/>
      <c r="B2" s="65" t="s">
        <v>595</v>
      </c>
      <c r="C2" s="65"/>
    </row>
    <row r="3" spans="1:4" ht="30" x14ac:dyDescent="0.25">
      <c r="A3" s="64" t="s">
        <v>186</v>
      </c>
      <c r="B3" s="65" t="s">
        <v>1</v>
      </c>
      <c r="C3" s="65" t="s">
        <v>2</v>
      </c>
    </row>
    <row r="4" spans="1:4" ht="30" x14ac:dyDescent="0.25">
      <c r="A4" s="64" t="s">
        <v>187</v>
      </c>
      <c r="B4" s="65" t="s">
        <v>3</v>
      </c>
      <c r="C4" s="65" t="s">
        <v>4</v>
      </c>
    </row>
    <row r="5" spans="1:4" ht="30" x14ac:dyDescent="0.25">
      <c r="A5" s="64" t="s">
        <v>188</v>
      </c>
      <c r="B5" s="65" t="s">
        <v>5</v>
      </c>
      <c r="C5" s="65" t="s">
        <v>6</v>
      </c>
    </row>
    <row r="6" spans="1:4" ht="45" x14ac:dyDescent="0.25">
      <c r="A6" s="64" t="s">
        <v>7</v>
      </c>
      <c r="B6" s="65" t="s">
        <v>9</v>
      </c>
      <c r="C6" s="65" t="s">
        <v>8</v>
      </c>
    </row>
    <row r="7" spans="1:4" ht="45" x14ac:dyDescent="0.25">
      <c r="A7" s="64" t="s">
        <v>189</v>
      </c>
      <c r="B7" s="65" t="s">
        <v>10</v>
      </c>
      <c r="C7" s="65" t="s">
        <v>367</v>
      </c>
      <c r="D7" s="49"/>
    </row>
    <row r="8" spans="1:4" x14ac:dyDescent="0.25">
      <c r="A8" s="66"/>
      <c r="B8" s="67" t="s">
        <v>594</v>
      </c>
      <c r="C8" s="67"/>
    </row>
    <row r="9" spans="1:4" ht="90" x14ac:dyDescent="0.25">
      <c r="A9" s="64" t="s">
        <v>191</v>
      </c>
      <c r="B9" s="65" t="s">
        <v>12</v>
      </c>
      <c r="C9" s="65" t="s">
        <v>634</v>
      </c>
    </row>
    <row r="10" spans="1:4" ht="75" x14ac:dyDescent="0.25">
      <c r="A10" s="64" t="s">
        <v>193</v>
      </c>
      <c r="B10" s="65" t="s">
        <v>14</v>
      </c>
      <c r="C10" s="65" t="s">
        <v>371</v>
      </c>
    </row>
    <row r="11" spans="1:4" ht="45" x14ac:dyDescent="0.25">
      <c r="A11" s="64" t="s">
        <v>194</v>
      </c>
      <c r="B11" s="65" t="s">
        <v>15</v>
      </c>
      <c r="C11" s="65" t="s">
        <v>372</v>
      </c>
    </row>
    <row r="12" spans="1:4" x14ac:dyDescent="0.25">
      <c r="A12" s="68"/>
      <c r="B12" s="69" t="s">
        <v>593</v>
      </c>
      <c r="C12" s="69"/>
    </row>
    <row r="13" spans="1:4" ht="45" x14ac:dyDescent="0.25">
      <c r="A13" s="64" t="s">
        <v>195</v>
      </c>
      <c r="B13" s="65" t="s">
        <v>16</v>
      </c>
      <c r="C13" s="65" t="s">
        <v>635</v>
      </c>
    </row>
    <row r="14" spans="1:4" ht="45" x14ac:dyDescent="0.25">
      <c r="A14" s="64" t="s">
        <v>196</v>
      </c>
      <c r="B14" s="65" t="s">
        <v>17</v>
      </c>
      <c r="C14" s="65" t="s">
        <v>636</v>
      </c>
    </row>
    <row r="15" spans="1:4" ht="60" x14ac:dyDescent="0.25">
      <c r="A15" s="64" t="s">
        <v>197</v>
      </c>
      <c r="B15" s="65" t="s">
        <v>18</v>
      </c>
      <c r="C15" s="65" t="s">
        <v>637</v>
      </c>
    </row>
    <row r="16" spans="1:4" ht="60" x14ac:dyDescent="0.25">
      <c r="A16" s="64" t="s">
        <v>198</v>
      </c>
      <c r="B16" s="65" t="s">
        <v>19</v>
      </c>
      <c r="C16" s="65" t="s">
        <v>376</v>
      </c>
      <c r="D16" s="50"/>
    </row>
    <row r="17" spans="1:4" ht="45" x14ac:dyDescent="0.25">
      <c r="A17" s="64" t="s">
        <v>199</v>
      </c>
      <c r="B17" s="65" t="s">
        <v>20</v>
      </c>
      <c r="C17" s="65" t="s">
        <v>377</v>
      </c>
    </row>
    <row r="18" spans="1:4" ht="75" x14ac:dyDescent="0.25">
      <c r="A18" s="64" t="s">
        <v>200</v>
      </c>
      <c r="B18" s="65" t="s">
        <v>21</v>
      </c>
      <c r="C18" s="65" t="s">
        <v>378</v>
      </c>
    </row>
    <row r="19" spans="1:4" ht="60" x14ac:dyDescent="0.25">
      <c r="A19" s="64" t="s">
        <v>201</v>
      </c>
      <c r="B19" s="65" t="s">
        <v>22</v>
      </c>
      <c r="C19" s="65" t="s">
        <v>379</v>
      </c>
    </row>
    <row r="20" spans="1:4" ht="75" x14ac:dyDescent="0.25">
      <c r="A20" s="64" t="s">
        <v>202</v>
      </c>
      <c r="B20" s="65" t="s">
        <v>23</v>
      </c>
      <c r="C20" s="65" t="s">
        <v>380</v>
      </c>
    </row>
    <row r="21" spans="1:4" ht="75" x14ac:dyDescent="0.25">
      <c r="A21" s="64" t="s">
        <v>203</v>
      </c>
      <c r="B21" s="65" t="s">
        <v>24</v>
      </c>
      <c r="C21" s="65" t="s">
        <v>381</v>
      </c>
    </row>
    <row r="22" spans="1:4" ht="60" x14ac:dyDescent="0.25">
      <c r="A22" s="64" t="s">
        <v>204</v>
      </c>
      <c r="B22" s="65" t="s">
        <v>25</v>
      </c>
      <c r="C22" s="65" t="s">
        <v>638</v>
      </c>
    </row>
    <row r="23" spans="1:4" x14ac:dyDescent="0.25">
      <c r="A23" s="68"/>
      <c r="B23" s="69" t="s">
        <v>592</v>
      </c>
      <c r="C23" s="69" t="s">
        <v>383</v>
      </c>
    </row>
    <row r="24" spans="1:4" ht="60" x14ac:dyDescent="0.25">
      <c r="A24" s="64" t="s">
        <v>205</v>
      </c>
      <c r="B24" s="65" t="s">
        <v>26</v>
      </c>
      <c r="C24" s="65" t="s">
        <v>384</v>
      </c>
    </row>
    <row r="25" spans="1:4" ht="30" x14ac:dyDescent="0.25">
      <c r="A25" s="68"/>
      <c r="B25" s="69" t="s">
        <v>27</v>
      </c>
      <c r="C25" s="69" t="s">
        <v>639</v>
      </c>
    </row>
    <row r="26" spans="1:4" ht="60" x14ac:dyDescent="0.25">
      <c r="A26" s="64" t="s">
        <v>206</v>
      </c>
      <c r="B26" s="65" t="s">
        <v>28</v>
      </c>
      <c r="C26" s="65" t="s">
        <v>640</v>
      </c>
      <c r="D26" s="51"/>
    </row>
    <row r="27" spans="1:4" ht="30" x14ac:dyDescent="0.25">
      <c r="A27" s="68"/>
      <c r="B27" s="69" t="s">
        <v>29</v>
      </c>
      <c r="C27" s="69" t="s">
        <v>387</v>
      </c>
    </row>
    <row r="28" spans="1:4" ht="60" x14ac:dyDescent="0.25">
      <c r="A28" s="64" t="s">
        <v>207</v>
      </c>
      <c r="B28" s="65" t="s">
        <v>30</v>
      </c>
      <c r="C28" s="65" t="s">
        <v>388</v>
      </c>
    </row>
    <row r="29" spans="1:4" ht="90" x14ac:dyDescent="0.25">
      <c r="A29" s="64" t="s">
        <v>208</v>
      </c>
      <c r="B29" s="65" t="s">
        <v>31</v>
      </c>
      <c r="C29" s="65" t="s">
        <v>389</v>
      </c>
      <c r="D29" s="51"/>
    </row>
    <row r="30" spans="1:4" ht="45" x14ac:dyDescent="0.25">
      <c r="A30" s="64" t="s">
        <v>209</v>
      </c>
      <c r="B30" s="65" t="s">
        <v>32</v>
      </c>
      <c r="C30" s="65" t="s">
        <v>390</v>
      </c>
    </row>
    <row r="31" spans="1:4" ht="60" x14ac:dyDescent="0.25">
      <c r="A31" s="64" t="s">
        <v>210</v>
      </c>
      <c r="B31" s="65" t="s">
        <v>33</v>
      </c>
      <c r="C31" s="65" t="s">
        <v>391</v>
      </c>
    </row>
    <row r="32" spans="1:4" ht="75" x14ac:dyDescent="0.25">
      <c r="A32" s="64" t="s">
        <v>211</v>
      </c>
      <c r="B32" s="65" t="s">
        <v>34</v>
      </c>
      <c r="C32" s="65" t="s">
        <v>392</v>
      </c>
      <c r="D32" s="49"/>
    </row>
    <row r="33" spans="1:4" ht="30" x14ac:dyDescent="0.25">
      <c r="A33" s="68"/>
      <c r="B33" s="69" t="s">
        <v>35</v>
      </c>
      <c r="C33" s="69" t="s">
        <v>393</v>
      </c>
    </row>
    <row r="34" spans="1:4" ht="75" x14ac:dyDescent="0.25">
      <c r="A34" s="64" t="s">
        <v>212</v>
      </c>
      <c r="B34" s="65" t="s">
        <v>36</v>
      </c>
      <c r="C34" s="65" t="s">
        <v>394</v>
      </c>
    </row>
    <row r="35" spans="1:4" ht="60" x14ac:dyDescent="0.25">
      <c r="A35" s="68"/>
      <c r="B35" s="69" t="s">
        <v>37</v>
      </c>
      <c r="C35" s="69" t="s">
        <v>395</v>
      </c>
    </row>
    <row r="36" spans="1:4" x14ac:dyDescent="0.25">
      <c r="A36" s="68"/>
      <c r="B36" s="69" t="s">
        <v>38</v>
      </c>
      <c r="C36" s="69" t="s">
        <v>396</v>
      </c>
    </row>
    <row r="37" spans="1:4" ht="60" x14ac:dyDescent="0.25">
      <c r="A37" s="64" t="s">
        <v>213</v>
      </c>
      <c r="B37" s="65" t="s">
        <v>39</v>
      </c>
      <c r="C37" s="65" t="s">
        <v>612</v>
      </c>
    </row>
    <row r="38" spans="1:4" ht="45" x14ac:dyDescent="0.25">
      <c r="A38" s="64" t="s">
        <v>214</v>
      </c>
      <c r="B38" s="65" t="s">
        <v>40</v>
      </c>
      <c r="C38" s="65" t="s">
        <v>398</v>
      </c>
    </row>
    <row r="39" spans="1:4" ht="75" x14ac:dyDescent="0.25">
      <c r="A39" s="64" t="s">
        <v>215</v>
      </c>
      <c r="B39" s="65" t="s">
        <v>41</v>
      </c>
      <c r="C39" s="65" t="s">
        <v>399</v>
      </c>
    </row>
    <row r="40" spans="1:4" ht="30" x14ac:dyDescent="0.25">
      <c r="A40" s="68"/>
      <c r="B40" s="69" t="s">
        <v>42</v>
      </c>
      <c r="C40" s="69" t="s">
        <v>400</v>
      </c>
    </row>
    <row r="41" spans="1:4" ht="45" x14ac:dyDescent="0.25">
      <c r="A41" s="64" t="s">
        <v>216</v>
      </c>
      <c r="B41" s="65" t="s">
        <v>43</v>
      </c>
      <c r="C41" s="65" t="s">
        <v>613</v>
      </c>
    </row>
    <row r="42" spans="1:4" ht="60" x14ac:dyDescent="0.25">
      <c r="A42" s="64" t="s">
        <v>217</v>
      </c>
      <c r="B42" s="65" t="s">
        <v>44</v>
      </c>
      <c r="C42" s="65" t="s">
        <v>402</v>
      </c>
      <c r="D42" s="52"/>
    </row>
    <row r="43" spans="1:4" ht="45" x14ac:dyDescent="0.25">
      <c r="A43" s="64" t="s">
        <v>218</v>
      </c>
      <c r="B43" s="65" t="s">
        <v>45</v>
      </c>
      <c r="C43" s="65" t="s">
        <v>403</v>
      </c>
      <c r="D43" s="52"/>
    </row>
    <row r="44" spans="1:4" ht="60" x14ac:dyDescent="0.25">
      <c r="A44" s="64" t="s">
        <v>219</v>
      </c>
      <c r="B44" s="65" t="s">
        <v>46</v>
      </c>
      <c r="C44" s="65" t="s">
        <v>404</v>
      </c>
    </row>
    <row r="45" spans="1:4" ht="75" x14ac:dyDescent="0.25">
      <c r="A45" s="64" t="s">
        <v>220</v>
      </c>
      <c r="B45" s="65" t="s">
        <v>47</v>
      </c>
      <c r="C45" s="65" t="s">
        <v>405</v>
      </c>
    </row>
    <row r="46" spans="1:4" ht="30" x14ac:dyDescent="0.25">
      <c r="A46" s="68"/>
      <c r="B46" s="69" t="s">
        <v>48</v>
      </c>
      <c r="C46" s="69" t="s">
        <v>406</v>
      </c>
    </row>
    <row r="47" spans="1:4" ht="45" x14ac:dyDescent="0.25">
      <c r="A47" s="64" t="s">
        <v>221</v>
      </c>
      <c r="B47" s="65" t="s">
        <v>49</v>
      </c>
      <c r="C47" s="65" t="s">
        <v>407</v>
      </c>
    </row>
    <row r="48" spans="1:4" ht="60" x14ac:dyDescent="0.25">
      <c r="A48" s="64" t="s">
        <v>222</v>
      </c>
      <c r="B48" s="65" t="s">
        <v>50</v>
      </c>
      <c r="C48" s="65" t="s">
        <v>408</v>
      </c>
      <c r="D48" s="53"/>
    </row>
    <row r="49" spans="1:4" ht="45" x14ac:dyDescent="0.25">
      <c r="A49" s="64" t="s">
        <v>223</v>
      </c>
      <c r="B49" s="65" t="s">
        <v>51</v>
      </c>
      <c r="C49" s="65" t="s">
        <v>614</v>
      </c>
    </row>
    <row r="50" spans="1:4" ht="45" x14ac:dyDescent="0.25">
      <c r="A50" s="64" t="s">
        <v>225</v>
      </c>
      <c r="B50" s="65" t="s">
        <v>53</v>
      </c>
      <c r="C50" s="65" t="s">
        <v>411</v>
      </c>
    </row>
    <row r="51" spans="1:4" ht="75" x14ac:dyDescent="0.25">
      <c r="A51" s="64" t="s">
        <v>227</v>
      </c>
      <c r="B51" s="65" t="s">
        <v>55</v>
      </c>
      <c r="C51" s="65" t="s">
        <v>413</v>
      </c>
    </row>
    <row r="52" spans="1:4" ht="45" x14ac:dyDescent="0.25">
      <c r="A52" s="64" t="s">
        <v>228</v>
      </c>
      <c r="B52" s="65" t="s">
        <v>56</v>
      </c>
      <c r="C52" s="65" t="s">
        <v>414</v>
      </c>
    </row>
    <row r="53" spans="1:4" ht="60" x14ac:dyDescent="0.25">
      <c r="A53" s="64" t="s">
        <v>229</v>
      </c>
      <c r="B53" s="65" t="s">
        <v>57</v>
      </c>
      <c r="C53" s="65" t="s">
        <v>415</v>
      </c>
    </row>
    <row r="54" spans="1:4" ht="45" x14ac:dyDescent="0.25">
      <c r="A54" s="64" t="s">
        <v>230</v>
      </c>
      <c r="B54" s="65" t="s">
        <v>58</v>
      </c>
      <c r="C54" s="65" t="s">
        <v>416</v>
      </c>
    </row>
    <row r="55" spans="1:4" x14ac:dyDescent="0.25">
      <c r="A55" s="68"/>
      <c r="B55" s="69" t="s">
        <v>59</v>
      </c>
      <c r="C55" s="69" t="s">
        <v>417</v>
      </c>
    </row>
    <row r="56" spans="1:4" ht="45" x14ac:dyDescent="0.25">
      <c r="A56" s="64" t="s">
        <v>231</v>
      </c>
      <c r="B56" s="65" t="s">
        <v>60</v>
      </c>
      <c r="C56" s="65" t="s">
        <v>418</v>
      </c>
    </row>
    <row r="57" spans="1:4" ht="30" x14ac:dyDescent="0.25">
      <c r="A57" s="64" t="s">
        <v>232</v>
      </c>
      <c r="B57" s="65" t="s">
        <v>61</v>
      </c>
      <c r="C57" s="65" t="s">
        <v>419</v>
      </c>
    </row>
    <row r="58" spans="1:4" ht="60" x14ac:dyDescent="0.25">
      <c r="A58" s="64" t="s">
        <v>233</v>
      </c>
      <c r="B58" s="65" t="s">
        <v>62</v>
      </c>
      <c r="C58" s="65" t="s">
        <v>420</v>
      </c>
      <c r="D58" s="51"/>
    </row>
    <row r="59" spans="1:4" ht="60" x14ac:dyDescent="0.25">
      <c r="A59" s="64" t="s">
        <v>234</v>
      </c>
      <c r="B59" s="65" t="s">
        <v>63</v>
      </c>
      <c r="C59" s="65" t="s">
        <v>641</v>
      </c>
    </row>
    <row r="60" spans="1:4" ht="90" x14ac:dyDescent="0.25">
      <c r="A60" s="64" t="s">
        <v>235</v>
      </c>
      <c r="B60" s="65" t="s">
        <v>64</v>
      </c>
      <c r="C60" s="65" t="s">
        <v>422</v>
      </c>
    </row>
    <row r="61" spans="1:4" ht="30" x14ac:dyDescent="0.25">
      <c r="A61" s="64" t="s">
        <v>236</v>
      </c>
      <c r="B61" s="65" t="s">
        <v>65</v>
      </c>
      <c r="C61" s="65" t="s">
        <v>423</v>
      </c>
    </row>
    <row r="62" spans="1:4" ht="60" x14ac:dyDescent="0.25">
      <c r="A62" s="64" t="s">
        <v>238</v>
      </c>
      <c r="B62" s="65" t="s">
        <v>67</v>
      </c>
      <c r="C62" s="65" t="s">
        <v>425</v>
      </c>
    </row>
    <row r="63" spans="1:4" ht="30" x14ac:dyDescent="0.25">
      <c r="A63" s="64" t="s">
        <v>239</v>
      </c>
      <c r="B63" s="65" t="s">
        <v>68</v>
      </c>
      <c r="C63" s="65" t="s">
        <v>426</v>
      </c>
    </row>
    <row r="64" spans="1:4" ht="60" x14ac:dyDescent="0.25">
      <c r="A64" s="64" t="s">
        <v>241</v>
      </c>
      <c r="B64" s="65" t="s">
        <v>67</v>
      </c>
      <c r="C64" s="65" t="s">
        <v>642</v>
      </c>
    </row>
    <row r="65" spans="1:4" ht="30" x14ac:dyDescent="0.25">
      <c r="A65" s="64" t="s">
        <v>243</v>
      </c>
      <c r="B65" s="65" t="s">
        <v>70</v>
      </c>
      <c r="C65" s="65" t="s">
        <v>430</v>
      </c>
    </row>
    <row r="66" spans="1:4" ht="45" x14ac:dyDescent="0.25">
      <c r="A66" s="64" t="s">
        <v>244</v>
      </c>
      <c r="B66" s="65" t="s">
        <v>66</v>
      </c>
      <c r="C66" s="65" t="s">
        <v>615</v>
      </c>
    </row>
    <row r="67" spans="1:4" ht="60" x14ac:dyDescent="0.25">
      <c r="A67" s="64" t="s">
        <v>245</v>
      </c>
      <c r="B67" s="65" t="s">
        <v>67</v>
      </c>
      <c r="C67" s="65" t="s">
        <v>643</v>
      </c>
    </row>
    <row r="68" spans="1:4" ht="30" x14ac:dyDescent="0.25">
      <c r="A68" s="64" t="s">
        <v>246</v>
      </c>
      <c r="B68" s="65" t="s">
        <v>71</v>
      </c>
      <c r="C68" s="65" t="s">
        <v>443</v>
      </c>
      <c r="D68" s="49"/>
    </row>
    <row r="69" spans="1:4" ht="45" x14ac:dyDescent="0.25">
      <c r="A69" s="64" t="s">
        <v>248</v>
      </c>
      <c r="B69" s="65" t="s">
        <v>73</v>
      </c>
      <c r="C69" s="65" t="s">
        <v>435</v>
      </c>
    </row>
    <row r="70" spans="1:4" ht="45" x14ac:dyDescent="0.25">
      <c r="A70" s="64" t="s">
        <v>249</v>
      </c>
      <c r="B70" s="65" t="s">
        <v>66</v>
      </c>
      <c r="C70" s="65" t="s">
        <v>615</v>
      </c>
    </row>
    <row r="71" spans="1:4" ht="30" x14ac:dyDescent="0.25">
      <c r="A71" s="64" t="s">
        <v>250</v>
      </c>
      <c r="B71" s="65" t="s">
        <v>74</v>
      </c>
      <c r="C71" s="65" t="s">
        <v>443</v>
      </c>
      <c r="D71" s="49"/>
    </row>
    <row r="72" spans="1:4" ht="45" x14ac:dyDescent="0.25">
      <c r="A72" s="64" t="s">
        <v>251</v>
      </c>
      <c r="B72" s="65" t="s">
        <v>75</v>
      </c>
      <c r="C72" s="65" t="s">
        <v>436</v>
      </c>
    </row>
    <row r="73" spans="1:4" ht="45" x14ac:dyDescent="0.25">
      <c r="A73" s="64" t="s">
        <v>252</v>
      </c>
      <c r="B73" s="65" t="s">
        <v>66</v>
      </c>
      <c r="C73" s="65" t="s">
        <v>615</v>
      </c>
    </row>
    <row r="74" spans="1:4" ht="60" x14ac:dyDescent="0.25">
      <c r="A74" s="64" t="s">
        <v>253</v>
      </c>
      <c r="B74" s="65" t="s">
        <v>67</v>
      </c>
      <c r="C74" s="65" t="s">
        <v>644</v>
      </c>
    </row>
    <row r="75" spans="1:4" ht="45" x14ac:dyDescent="0.25">
      <c r="A75" s="64" t="s">
        <v>254</v>
      </c>
      <c r="B75" s="65" t="s">
        <v>76</v>
      </c>
      <c r="C75" s="65" t="s">
        <v>437</v>
      </c>
    </row>
    <row r="76" spans="1:4" ht="45" x14ac:dyDescent="0.25">
      <c r="A76" s="64" t="s">
        <v>255</v>
      </c>
      <c r="B76" s="65" t="s">
        <v>66</v>
      </c>
      <c r="C76" s="65" t="s">
        <v>615</v>
      </c>
    </row>
    <row r="77" spans="1:4" ht="60" x14ac:dyDescent="0.25">
      <c r="A77" s="64" t="s">
        <v>256</v>
      </c>
      <c r="B77" s="65" t="s">
        <v>67</v>
      </c>
      <c r="C77" s="65" t="s">
        <v>645</v>
      </c>
    </row>
    <row r="78" spans="1:4" ht="75" x14ac:dyDescent="0.25">
      <c r="A78" s="64" t="s">
        <v>257</v>
      </c>
      <c r="B78" s="65" t="s">
        <v>77</v>
      </c>
      <c r="C78" s="65" t="s">
        <v>646</v>
      </c>
      <c r="D78" s="49"/>
    </row>
    <row r="79" spans="1:4" ht="60" x14ac:dyDescent="0.25">
      <c r="A79" s="64" t="s">
        <v>258</v>
      </c>
      <c r="B79" s="65" t="s">
        <v>78</v>
      </c>
      <c r="C79" s="65" t="s">
        <v>439</v>
      </c>
    </row>
    <row r="80" spans="1:4" ht="45" x14ac:dyDescent="0.25">
      <c r="A80" s="64" t="s">
        <v>259</v>
      </c>
      <c r="B80" s="65" t="s">
        <v>79</v>
      </c>
      <c r="C80" s="65" t="s">
        <v>440</v>
      </c>
    </row>
    <row r="81" spans="1:4" ht="45" x14ac:dyDescent="0.25">
      <c r="A81" s="64" t="s">
        <v>260</v>
      </c>
      <c r="B81" s="65" t="s">
        <v>80</v>
      </c>
      <c r="C81" s="65" t="s">
        <v>441</v>
      </c>
    </row>
    <row r="82" spans="1:4" ht="30" x14ac:dyDescent="0.25">
      <c r="A82" s="64" t="s">
        <v>261</v>
      </c>
      <c r="B82" s="65" t="s">
        <v>81</v>
      </c>
      <c r="C82" s="65" t="s">
        <v>442</v>
      </c>
    </row>
    <row r="83" spans="1:4" ht="30" x14ac:dyDescent="0.25">
      <c r="A83" s="64" t="s">
        <v>262</v>
      </c>
      <c r="B83" s="65" t="s">
        <v>82</v>
      </c>
      <c r="C83" s="65" t="s">
        <v>443</v>
      </c>
      <c r="D83" s="49"/>
    </row>
    <row r="84" spans="1:4" ht="60" x14ac:dyDescent="0.25">
      <c r="A84" s="64" t="s">
        <v>263</v>
      </c>
      <c r="B84" s="65" t="s">
        <v>83</v>
      </c>
      <c r="C84" s="65" t="s">
        <v>444</v>
      </c>
      <c r="D84" s="51"/>
    </row>
    <row r="85" spans="1:4" ht="45" x14ac:dyDescent="0.25">
      <c r="A85" s="64" t="s">
        <v>264</v>
      </c>
      <c r="B85" s="65" t="s">
        <v>84</v>
      </c>
      <c r="C85" s="65" t="s">
        <v>445</v>
      </c>
    </row>
    <row r="86" spans="1:4" ht="45" x14ac:dyDescent="0.25">
      <c r="A86" s="64" t="s">
        <v>265</v>
      </c>
      <c r="B86" s="65" t="s">
        <v>85</v>
      </c>
      <c r="C86" s="65" t="s">
        <v>446</v>
      </c>
    </row>
    <row r="87" spans="1:4" ht="45" x14ac:dyDescent="0.25">
      <c r="A87" s="64" t="s">
        <v>266</v>
      </c>
      <c r="B87" s="65" t="s">
        <v>602</v>
      </c>
      <c r="C87" s="65" t="s">
        <v>447</v>
      </c>
    </row>
    <row r="88" spans="1:4" ht="45" x14ac:dyDescent="0.25">
      <c r="A88" s="64" t="s">
        <v>267</v>
      </c>
      <c r="B88" s="65" t="s">
        <v>86</v>
      </c>
      <c r="C88" s="65" t="s">
        <v>448</v>
      </c>
    </row>
    <row r="89" spans="1:4" ht="45" x14ac:dyDescent="0.25">
      <c r="A89" s="64" t="s">
        <v>268</v>
      </c>
      <c r="B89" s="65" t="s">
        <v>87</v>
      </c>
      <c r="C89" s="65" t="s">
        <v>449</v>
      </c>
    </row>
    <row r="90" spans="1:4" ht="30" x14ac:dyDescent="0.25">
      <c r="A90" s="68"/>
      <c r="B90" s="69" t="s">
        <v>88</v>
      </c>
      <c r="C90" s="69" t="s">
        <v>450</v>
      </c>
    </row>
    <row r="91" spans="1:4" x14ac:dyDescent="0.25">
      <c r="A91" s="68"/>
      <c r="B91" s="69" t="s">
        <v>89</v>
      </c>
      <c r="C91" s="69" t="s">
        <v>451</v>
      </c>
    </row>
    <row r="92" spans="1:4" ht="45" x14ac:dyDescent="0.25">
      <c r="A92" s="64" t="s">
        <v>269</v>
      </c>
      <c r="B92" s="65" t="s">
        <v>90</v>
      </c>
      <c r="C92" s="65" t="s">
        <v>452</v>
      </c>
    </row>
    <row r="93" spans="1:4" ht="45" x14ac:dyDescent="0.25">
      <c r="A93" s="64" t="s">
        <v>270</v>
      </c>
      <c r="B93" s="65" t="s">
        <v>91</v>
      </c>
      <c r="C93" s="65" t="s">
        <v>453</v>
      </c>
    </row>
    <row r="94" spans="1:4" x14ac:dyDescent="0.25">
      <c r="A94" s="68"/>
      <c r="B94" s="69" t="s">
        <v>92</v>
      </c>
      <c r="C94" s="69" t="s">
        <v>454</v>
      </c>
    </row>
    <row r="95" spans="1:4" ht="30" x14ac:dyDescent="0.25">
      <c r="A95" s="64" t="s">
        <v>271</v>
      </c>
      <c r="B95" s="65" t="s">
        <v>93</v>
      </c>
      <c r="C95" s="65" t="s">
        <v>455</v>
      </c>
    </row>
    <row r="96" spans="1:4" ht="45" x14ac:dyDescent="0.25">
      <c r="A96" s="64" t="s">
        <v>272</v>
      </c>
      <c r="B96" s="65" t="s">
        <v>94</v>
      </c>
      <c r="C96" s="65" t="s">
        <v>456</v>
      </c>
    </row>
    <row r="97" spans="1:4" ht="60" x14ac:dyDescent="0.25">
      <c r="A97" s="64" t="s">
        <v>273</v>
      </c>
      <c r="B97" s="65" t="s">
        <v>95</v>
      </c>
      <c r="C97" s="65" t="s">
        <v>457</v>
      </c>
      <c r="D97" s="54"/>
    </row>
    <row r="98" spans="1:4" x14ac:dyDescent="0.25">
      <c r="A98" s="68"/>
      <c r="B98" s="69" t="s">
        <v>96</v>
      </c>
      <c r="C98" s="69" t="s">
        <v>458</v>
      </c>
    </row>
    <row r="99" spans="1:4" ht="45" x14ac:dyDescent="0.25">
      <c r="A99" s="64" t="s">
        <v>274</v>
      </c>
      <c r="B99" s="65" t="s">
        <v>97</v>
      </c>
      <c r="C99" s="65" t="s">
        <v>459</v>
      </c>
    </row>
    <row r="100" spans="1:4" ht="45" x14ac:dyDescent="0.25">
      <c r="A100" s="64" t="s">
        <v>275</v>
      </c>
      <c r="B100" s="65" t="s">
        <v>98</v>
      </c>
      <c r="C100" s="65" t="s">
        <v>460</v>
      </c>
    </row>
    <row r="101" spans="1:4" ht="30" x14ac:dyDescent="0.25">
      <c r="A101" s="64" t="s">
        <v>276</v>
      </c>
      <c r="B101" s="65" t="s">
        <v>99</v>
      </c>
      <c r="C101" s="65" t="s">
        <v>616</v>
      </c>
    </row>
    <row r="102" spans="1:4" ht="30" x14ac:dyDescent="0.25">
      <c r="A102" s="64" t="s">
        <v>277</v>
      </c>
      <c r="B102" s="65" t="s">
        <v>100</v>
      </c>
      <c r="C102" s="65" t="s">
        <v>462</v>
      </c>
    </row>
    <row r="103" spans="1:4" ht="30" x14ac:dyDescent="0.25">
      <c r="A103" s="64" t="s">
        <v>278</v>
      </c>
      <c r="B103" s="65" t="s">
        <v>101</v>
      </c>
      <c r="C103" s="65" t="s">
        <v>617</v>
      </c>
    </row>
    <row r="104" spans="1:4" ht="30" x14ac:dyDescent="0.25">
      <c r="A104" s="64" t="s">
        <v>279</v>
      </c>
      <c r="B104" s="65" t="s">
        <v>102</v>
      </c>
      <c r="C104" s="65" t="s">
        <v>464</v>
      </c>
    </row>
    <row r="105" spans="1:4" x14ac:dyDescent="0.25">
      <c r="A105" s="68"/>
      <c r="B105" s="69" t="s">
        <v>103</v>
      </c>
      <c r="C105" s="69" t="s">
        <v>465</v>
      </c>
    </row>
    <row r="106" spans="1:4" ht="45" x14ac:dyDescent="0.25">
      <c r="A106" s="64" t="s">
        <v>280</v>
      </c>
      <c r="B106" s="65" t="s">
        <v>104</v>
      </c>
      <c r="C106" s="65" t="s">
        <v>466</v>
      </c>
    </row>
    <row r="107" spans="1:4" ht="45" x14ac:dyDescent="0.25">
      <c r="A107" s="64" t="s">
        <v>281</v>
      </c>
      <c r="B107" s="65" t="s">
        <v>105</v>
      </c>
      <c r="C107" s="65" t="s">
        <v>467</v>
      </c>
    </row>
    <row r="108" spans="1:4" ht="45" x14ac:dyDescent="0.25">
      <c r="A108" s="64" t="s">
        <v>282</v>
      </c>
      <c r="B108" s="65" t="s">
        <v>106</v>
      </c>
      <c r="C108" s="65" t="s">
        <v>468</v>
      </c>
    </row>
    <row r="109" spans="1:4" ht="60" x14ac:dyDescent="0.25">
      <c r="A109" s="64" t="s">
        <v>283</v>
      </c>
      <c r="B109" s="65" t="s">
        <v>107</v>
      </c>
      <c r="C109" s="65" t="s">
        <v>469</v>
      </c>
    </row>
    <row r="110" spans="1:4" x14ac:dyDescent="0.25">
      <c r="A110" s="68"/>
      <c r="B110" s="69" t="s">
        <v>108</v>
      </c>
      <c r="C110" s="69" t="s">
        <v>470</v>
      </c>
    </row>
    <row r="111" spans="1:4" ht="90" x14ac:dyDescent="0.25">
      <c r="A111" s="64" t="s">
        <v>284</v>
      </c>
      <c r="B111" s="65" t="s">
        <v>109</v>
      </c>
      <c r="C111" s="65" t="s">
        <v>471</v>
      </c>
    </row>
    <row r="112" spans="1:4" ht="45" x14ac:dyDescent="0.25">
      <c r="A112" s="64" t="s">
        <v>285</v>
      </c>
      <c r="B112" s="65" t="s">
        <v>110</v>
      </c>
      <c r="C112" s="65" t="s">
        <v>472</v>
      </c>
    </row>
    <row r="113" spans="1:4" ht="45" x14ac:dyDescent="0.25">
      <c r="A113" s="64" t="s">
        <v>287</v>
      </c>
      <c r="B113" s="65" t="s">
        <v>112</v>
      </c>
      <c r="C113" s="65" t="s">
        <v>474</v>
      </c>
    </row>
    <row r="114" spans="1:4" ht="60" x14ac:dyDescent="0.25">
      <c r="A114" s="64" t="s">
        <v>288</v>
      </c>
      <c r="B114" s="65" t="s">
        <v>113</v>
      </c>
      <c r="C114" s="65" t="s">
        <v>475</v>
      </c>
      <c r="D114" s="54"/>
    </row>
    <row r="115" spans="1:4" ht="60" x14ac:dyDescent="0.25">
      <c r="A115" s="64" t="s">
        <v>289</v>
      </c>
      <c r="B115" s="65" t="s">
        <v>114</v>
      </c>
      <c r="C115" s="65" t="s">
        <v>476</v>
      </c>
    </row>
    <row r="116" spans="1:4" x14ac:dyDescent="0.25">
      <c r="A116" s="68"/>
      <c r="B116" s="69" t="s">
        <v>115</v>
      </c>
      <c r="C116" s="69" t="s">
        <v>477</v>
      </c>
    </row>
    <row r="117" spans="1:4" ht="45" x14ac:dyDescent="0.25">
      <c r="A117" s="64" t="s">
        <v>290</v>
      </c>
      <c r="B117" s="65" t="s">
        <v>116</v>
      </c>
      <c r="C117" s="65" t="s">
        <v>478</v>
      </c>
    </row>
    <row r="118" spans="1:4" ht="60" x14ac:dyDescent="0.25">
      <c r="A118" s="64" t="s">
        <v>291</v>
      </c>
      <c r="B118" s="65" t="s">
        <v>117</v>
      </c>
      <c r="C118" s="65" t="s">
        <v>479</v>
      </c>
    </row>
    <row r="119" spans="1:4" ht="45" x14ac:dyDescent="0.25">
      <c r="A119" s="64" t="s">
        <v>292</v>
      </c>
      <c r="B119" s="65" t="s">
        <v>118</v>
      </c>
      <c r="C119" s="65" t="s">
        <v>480</v>
      </c>
    </row>
    <row r="120" spans="1:4" ht="90" x14ac:dyDescent="0.25">
      <c r="A120" s="64" t="s">
        <v>293</v>
      </c>
      <c r="B120" s="65" t="s">
        <v>119</v>
      </c>
      <c r="C120" s="65" t="s">
        <v>481</v>
      </c>
    </row>
    <row r="121" spans="1:4" x14ac:dyDescent="0.25">
      <c r="A121" s="68"/>
      <c r="B121" s="69" t="s">
        <v>120</v>
      </c>
      <c r="C121" s="69" t="s">
        <v>482</v>
      </c>
    </row>
    <row r="122" spans="1:4" ht="60" x14ac:dyDescent="0.25">
      <c r="A122" s="64" t="s">
        <v>294</v>
      </c>
      <c r="B122" s="65" t="s">
        <v>121</v>
      </c>
      <c r="C122" s="65" t="s">
        <v>483</v>
      </c>
    </row>
    <row r="123" spans="1:4" ht="45" x14ac:dyDescent="0.25">
      <c r="A123" s="64" t="s">
        <v>295</v>
      </c>
      <c r="B123" s="65" t="s">
        <v>122</v>
      </c>
      <c r="C123" s="65" t="s">
        <v>484</v>
      </c>
    </row>
    <row r="124" spans="1:4" ht="45" x14ac:dyDescent="0.25">
      <c r="A124" s="64" t="s">
        <v>296</v>
      </c>
      <c r="B124" s="65" t="s">
        <v>123</v>
      </c>
      <c r="C124" s="65" t="s">
        <v>485</v>
      </c>
    </row>
    <row r="125" spans="1:4" x14ac:dyDescent="0.25">
      <c r="A125" s="68"/>
      <c r="B125" s="69" t="s">
        <v>124</v>
      </c>
      <c r="C125" s="69" t="s">
        <v>486</v>
      </c>
    </row>
    <row r="126" spans="1:4" ht="45" x14ac:dyDescent="0.25">
      <c r="A126" s="64" t="s">
        <v>297</v>
      </c>
      <c r="B126" s="65" t="s">
        <v>125</v>
      </c>
      <c r="C126" s="65" t="s">
        <v>487</v>
      </c>
    </row>
    <row r="127" spans="1:4" ht="30" x14ac:dyDescent="0.25">
      <c r="A127" s="68"/>
      <c r="B127" s="69" t="s">
        <v>127</v>
      </c>
      <c r="C127" s="69" t="s">
        <v>489</v>
      </c>
    </row>
    <row r="128" spans="1:4" x14ac:dyDescent="0.25">
      <c r="A128" s="64" t="s">
        <v>299</v>
      </c>
      <c r="B128" s="65" t="s">
        <v>128</v>
      </c>
      <c r="C128" s="65" t="s">
        <v>490</v>
      </c>
    </row>
    <row r="129" spans="1:4" ht="30" x14ac:dyDescent="0.25">
      <c r="A129" s="64" t="s">
        <v>300</v>
      </c>
      <c r="B129" s="65" t="s">
        <v>129</v>
      </c>
      <c r="C129" s="65" t="s">
        <v>618</v>
      </c>
    </row>
    <row r="130" spans="1:4" ht="30" x14ac:dyDescent="0.25">
      <c r="A130" s="64" t="s">
        <v>301</v>
      </c>
      <c r="B130" s="65" t="s">
        <v>130</v>
      </c>
      <c r="C130" s="65" t="s">
        <v>619</v>
      </c>
    </row>
    <row r="131" spans="1:4" x14ac:dyDescent="0.25">
      <c r="A131" s="64" t="s">
        <v>302</v>
      </c>
      <c r="B131" s="65" t="s">
        <v>131</v>
      </c>
      <c r="C131" s="65" t="s">
        <v>647</v>
      </c>
      <c r="D131" s="54"/>
    </row>
    <row r="132" spans="1:4" ht="45" x14ac:dyDescent="0.25">
      <c r="A132" s="64" t="s">
        <v>303</v>
      </c>
      <c r="B132" s="65" t="s">
        <v>132</v>
      </c>
      <c r="C132" s="65" t="s">
        <v>494</v>
      </c>
    </row>
    <row r="133" spans="1:4" ht="45" x14ac:dyDescent="0.25">
      <c r="A133" s="64" t="s">
        <v>308</v>
      </c>
      <c r="B133" s="65" t="s">
        <v>137</v>
      </c>
      <c r="C133" s="65" t="s">
        <v>499</v>
      </c>
    </row>
    <row r="134" spans="1:4" ht="30" x14ac:dyDescent="0.25">
      <c r="A134" s="64" t="s">
        <v>309</v>
      </c>
      <c r="B134" s="65" t="s">
        <v>138</v>
      </c>
      <c r="C134" s="65" t="s">
        <v>620</v>
      </c>
    </row>
    <row r="135" spans="1:4" x14ac:dyDescent="0.25">
      <c r="A135" s="68"/>
      <c r="B135" s="69" t="s">
        <v>139</v>
      </c>
      <c r="C135" s="69" t="s">
        <v>621</v>
      </c>
    </row>
    <row r="136" spans="1:4" ht="45" x14ac:dyDescent="0.25">
      <c r="A136" s="68"/>
      <c r="B136" s="69" t="s">
        <v>89</v>
      </c>
      <c r="C136" s="69" t="s">
        <v>502</v>
      </c>
    </row>
    <row r="137" spans="1:4" ht="45" x14ac:dyDescent="0.25">
      <c r="A137" s="64" t="s">
        <v>310</v>
      </c>
      <c r="B137" s="65" t="s">
        <v>140</v>
      </c>
      <c r="C137" s="65" t="s">
        <v>503</v>
      </c>
    </row>
    <row r="138" spans="1:4" x14ac:dyDescent="0.25">
      <c r="A138" s="68"/>
      <c r="B138" s="69" t="s">
        <v>92</v>
      </c>
      <c r="C138" s="69" t="s">
        <v>504</v>
      </c>
    </row>
    <row r="139" spans="1:4" ht="45" x14ac:dyDescent="0.25">
      <c r="A139" s="64" t="s">
        <v>311</v>
      </c>
      <c r="B139" s="65" t="s">
        <v>141</v>
      </c>
      <c r="C139" s="65" t="s">
        <v>622</v>
      </c>
    </row>
    <row r="140" spans="1:4" ht="45" x14ac:dyDescent="0.25">
      <c r="A140" s="64" t="s">
        <v>312</v>
      </c>
      <c r="B140" s="65" t="s">
        <v>142</v>
      </c>
      <c r="C140" s="65" t="s">
        <v>506</v>
      </c>
    </row>
    <row r="141" spans="1:4" ht="45" x14ac:dyDescent="0.25">
      <c r="A141" s="64" t="s">
        <v>313</v>
      </c>
      <c r="B141" s="65" t="s">
        <v>143</v>
      </c>
      <c r="C141" s="65" t="s">
        <v>507</v>
      </c>
    </row>
    <row r="142" spans="1:4" x14ac:dyDescent="0.25">
      <c r="A142" s="68"/>
      <c r="B142" s="69" t="s">
        <v>96</v>
      </c>
      <c r="C142" s="69" t="s">
        <v>508</v>
      </c>
    </row>
    <row r="143" spans="1:4" ht="75" x14ac:dyDescent="0.25">
      <c r="A143" s="64" t="s">
        <v>314</v>
      </c>
      <c r="B143" s="65" t="s">
        <v>144</v>
      </c>
      <c r="C143" s="65" t="s">
        <v>623</v>
      </c>
    </row>
    <row r="144" spans="1:4" ht="105" x14ac:dyDescent="0.25">
      <c r="A144" s="64" t="s">
        <v>315</v>
      </c>
      <c r="B144" s="65" t="s">
        <v>145</v>
      </c>
      <c r="C144" s="65" t="s">
        <v>510</v>
      </c>
    </row>
    <row r="145" spans="1:3" ht="60" x14ac:dyDescent="0.25">
      <c r="A145" s="64" t="s">
        <v>316</v>
      </c>
      <c r="B145" s="65" t="s">
        <v>146</v>
      </c>
      <c r="C145" s="65" t="s">
        <v>511</v>
      </c>
    </row>
    <row r="146" spans="1:3" x14ac:dyDescent="0.25">
      <c r="A146" s="68"/>
      <c r="B146" s="69" t="s">
        <v>103</v>
      </c>
      <c r="C146" s="69" t="s">
        <v>512</v>
      </c>
    </row>
    <row r="147" spans="1:3" ht="60" x14ac:dyDescent="0.25">
      <c r="A147" s="64" t="s">
        <v>317</v>
      </c>
      <c r="B147" s="65" t="s">
        <v>147</v>
      </c>
      <c r="C147" s="65" t="s">
        <v>513</v>
      </c>
    </row>
    <row r="148" spans="1:3" ht="30" x14ac:dyDescent="0.25">
      <c r="A148" s="68"/>
      <c r="B148" s="69" t="s">
        <v>148</v>
      </c>
      <c r="C148" s="69" t="s">
        <v>624</v>
      </c>
    </row>
    <row r="149" spans="1:3" x14ac:dyDescent="0.25">
      <c r="A149" s="68"/>
      <c r="B149" s="69" t="s">
        <v>89</v>
      </c>
      <c r="C149" s="69" t="s">
        <v>515</v>
      </c>
    </row>
    <row r="150" spans="1:3" x14ac:dyDescent="0.25">
      <c r="A150" s="64" t="s">
        <v>318</v>
      </c>
      <c r="B150" s="65" t="s">
        <v>149</v>
      </c>
      <c r="C150" s="65" t="s">
        <v>516</v>
      </c>
    </row>
    <row r="151" spans="1:3" ht="30" x14ac:dyDescent="0.25">
      <c r="A151" s="64" t="s">
        <v>319</v>
      </c>
      <c r="B151" s="65" t="s">
        <v>150</v>
      </c>
      <c r="C151" s="65" t="s">
        <v>626</v>
      </c>
    </row>
    <row r="152" spans="1:3" ht="30" x14ac:dyDescent="0.25">
      <c r="A152" s="64" t="s">
        <v>320</v>
      </c>
      <c r="B152" s="65" t="s">
        <v>151</v>
      </c>
      <c r="C152" s="65" t="s">
        <v>625</v>
      </c>
    </row>
    <row r="153" spans="1:3" x14ac:dyDescent="0.25">
      <c r="A153" s="68"/>
      <c r="B153" s="69" t="s">
        <v>92</v>
      </c>
      <c r="C153" s="69" t="s">
        <v>627</v>
      </c>
    </row>
    <row r="154" spans="1:3" ht="45" x14ac:dyDescent="0.25">
      <c r="A154" s="64" t="s">
        <v>321</v>
      </c>
      <c r="B154" s="65" t="s">
        <v>152</v>
      </c>
      <c r="C154" s="65" t="s">
        <v>520</v>
      </c>
    </row>
    <row r="155" spans="1:3" ht="30" x14ac:dyDescent="0.25">
      <c r="A155" s="64" t="s">
        <v>322</v>
      </c>
      <c r="B155" s="65" t="s">
        <v>153</v>
      </c>
      <c r="C155" s="65" t="s">
        <v>521</v>
      </c>
    </row>
    <row r="156" spans="1:3" ht="45" x14ac:dyDescent="0.25">
      <c r="A156" s="64" t="s">
        <v>323</v>
      </c>
      <c r="B156" s="65" t="s">
        <v>154</v>
      </c>
      <c r="C156" s="65" t="s">
        <v>522</v>
      </c>
    </row>
    <row r="157" spans="1:3" ht="30" x14ac:dyDescent="0.25">
      <c r="A157" s="64" t="s">
        <v>324</v>
      </c>
      <c r="B157" s="65" t="s">
        <v>155</v>
      </c>
      <c r="C157" s="65" t="s">
        <v>523</v>
      </c>
    </row>
    <row r="158" spans="1:3" ht="30" x14ac:dyDescent="0.25">
      <c r="A158" s="64" t="s">
        <v>325</v>
      </c>
      <c r="B158" s="65" t="s">
        <v>156</v>
      </c>
      <c r="C158" s="65" t="s">
        <v>628</v>
      </c>
    </row>
    <row r="159" spans="1:3" x14ac:dyDescent="0.25">
      <c r="A159" s="68"/>
      <c r="B159" s="69" t="s">
        <v>96</v>
      </c>
      <c r="C159" s="69" t="s">
        <v>525</v>
      </c>
    </row>
    <row r="160" spans="1:3" x14ac:dyDescent="0.25">
      <c r="A160" s="64" t="s">
        <v>326</v>
      </c>
      <c r="B160" s="65" t="s">
        <v>157</v>
      </c>
      <c r="C160" s="65" t="s">
        <v>526</v>
      </c>
    </row>
    <row r="161" spans="1:4" ht="30" x14ac:dyDescent="0.25">
      <c r="A161" s="64" t="s">
        <v>327</v>
      </c>
      <c r="B161" s="65" t="s">
        <v>158</v>
      </c>
      <c r="C161" s="65" t="s">
        <v>527</v>
      </c>
    </row>
    <row r="162" spans="1:4" ht="45" x14ac:dyDescent="0.25">
      <c r="A162" s="64" t="s">
        <v>328</v>
      </c>
      <c r="B162" s="65" t="s">
        <v>159</v>
      </c>
      <c r="C162" s="65" t="s">
        <v>648</v>
      </c>
    </row>
    <row r="163" spans="1:4" ht="45" x14ac:dyDescent="0.25">
      <c r="A163" s="64" t="s">
        <v>329</v>
      </c>
      <c r="B163" s="65" t="s">
        <v>160</v>
      </c>
      <c r="C163" s="65" t="s">
        <v>529</v>
      </c>
    </row>
    <row r="164" spans="1:4" ht="45" x14ac:dyDescent="0.25">
      <c r="A164" s="64" t="s">
        <v>330</v>
      </c>
      <c r="B164" s="65" t="s">
        <v>161</v>
      </c>
      <c r="C164" s="65" t="s">
        <v>530</v>
      </c>
    </row>
    <row r="165" spans="1:4" ht="60" x14ac:dyDescent="0.25">
      <c r="A165" s="64" t="s">
        <v>331</v>
      </c>
      <c r="B165" s="65" t="s">
        <v>162</v>
      </c>
      <c r="C165" s="65" t="s">
        <v>629</v>
      </c>
    </row>
    <row r="166" spans="1:4" ht="60" x14ac:dyDescent="0.25">
      <c r="A166" s="64" t="s">
        <v>332</v>
      </c>
      <c r="B166" s="65" t="s">
        <v>163</v>
      </c>
      <c r="C166" s="65" t="s">
        <v>532</v>
      </c>
    </row>
    <row r="167" spans="1:4" x14ac:dyDescent="0.25">
      <c r="A167" s="68"/>
      <c r="B167" s="69" t="s">
        <v>164</v>
      </c>
      <c r="C167" s="69" t="s">
        <v>533</v>
      </c>
    </row>
    <row r="168" spans="1:4" ht="30" x14ac:dyDescent="0.25">
      <c r="A168" s="64" t="s">
        <v>333</v>
      </c>
      <c r="B168" s="65" t="s">
        <v>165</v>
      </c>
      <c r="C168" s="65" t="s">
        <v>630</v>
      </c>
    </row>
    <row r="169" spans="1:4" ht="45" x14ac:dyDescent="0.25">
      <c r="A169" s="64" t="s">
        <v>334</v>
      </c>
      <c r="B169" s="65" t="s">
        <v>166</v>
      </c>
      <c r="C169" s="65" t="s">
        <v>631</v>
      </c>
    </row>
    <row r="170" spans="1:4" ht="90" x14ac:dyDescent="0.25">
      <c r="A170" s="64" t="s">
        <v>335</v>
      </c>
      <c r="B170" s="65" t="s">
        <v>167</v>
      </c>
      <c r="C170" s="65" t="s">
        <v>536</v>
      </c>
    </row>
    <row r="171" spans="1:4" ht="45" x14ac:dyDescent="0.25">
      <c r="A171" s="64" t="s">
        <v>336</v>
      </c>
      <c r="B171" s="65" t="s">
        <v>168</v>
      </c>
      <c r="C171" s="65" t="s">
        <v>537</v>
      </c>
    </row>
    <row r="172" spans="1:4" ht="60" x14ac:dyDescent="0.25">
      <c r="A172" s="64" t="s">
        <v>337</v>
      </c>
      <c r="B172" s="65" t="s">
        <v>169</v>
      </c>
      <c r="C172" s="65" t="s">
        <v>538</v>
      </c>
    </row>
    <row r="173" spans="1:4" ht="60" x14ac:dyDescent="0.25">
      <c r="A173" s="64" t="s">
        <v>338</v>
      </c>
      <c r="B173" s="65" t="s">
        <v>170</v>
      </c>
      <c r="C173" s="65" t="s">
        <v>539</v>
      </c>
    </row>
    <row r="174" spans="1:4" ht="75" x14ac:dyDescent="0.25">
      <c r="A174" s="64" t="s">
        <v>339</v>
      </c>
      <c r="B174" s="65" t="s">
        <v>171</v>
      </c>
      <c r="C174" s="65" t="s">
        <v>540</v>
      </c>
      <c r="D174" s="51"/>
    </row>
    <row r="175" spans="1:4" ht="45" x14ac:dyDescent="0.25">
      <c r="A175" s="68"/>
      <c r="B175" s="69" t="s">
        <v>172</v>
      </c>
      <c r="C175" s="69" t="s">
        <v>541</v>
      </c>
    </row>
    <row r="176" spans="1:4" x14ac:dyDescent="0.25">
      <c r="A176" s="68"/>
      <c r="B176" s="69" t="s">
        <v>89</v>
      </c>
      <c r="C176" s="69" t="s">
        <v>542</v>
      </c>
    </row>
    <row r="177" spans="1:4" ht="30" x14ac:dyDescent="0.25">
      <c r="A177" s="64" t="s">
        <v>340</v>
      </c>
      <c r="B177" s="65" t="s">
        <v>61</v>
      </c>
      <c r="C177" s="65" t="s">
        <v>543</v>
      </c>
    </row>
    <row r="178" spans="1:4" ht="30" x14ac:dyDescent="0.25">
      <c r="A178" s="64" t="s">
        <v>341</v>
      </c>
      <c r="B178" s="65" t="s">
        <v>65</v>
      </c>
      <c r="C178" s="65" t="s">
        <v>544</v>
      </c>
    </row>
    <row r="179" spans="1:4" ht="45" x14ac:dyDescent="0.25">
      <c r="A179" s="64" t="s">
        <v>342</v>
      </c>
      <c r="B179" s="65" t="s">
        <v>173</v>
      </c>
      <c r="C179" s="65" t="s">
        <v>545</v>
      </c>
    </row>
    <row r="180" spans="1:4" ht="90" x14ac:dyDescent="0.25">
      <c r="A180" s="64" t="s">
        <v>343</v>
      </c>
      <c r="B180" s="65" t="s">
        <v>174</v>
      </c>
      <c r="C180" s="65" t="s">
        <v>649</v>
      </c>
      <c r="D180" s="51"/>
    </row>
    <row r="181" spans="1:4" ht="30" x14ac:dyDescent="0.25">
      <c r="A181" s="64" t="s">
        <v>344</v>
      </c>
      <c r="B181" s="65" t="s">
        <v>175</v>
      </c>
      <c r="C181" s="65" t="s">
        <v>547</v>
      </c>
    </row>
    <row r="182" spans="1:4" ht="45" x14ac:dyDescent="0.25">
      <c r="A182" s="64" t="s">
        <v>345</v>
      </c>
      <c r="B182" s="65" t="s">
        <v>173</v>
      </c>
      <c r="C182" s="65" t="s">
        <v>548</v>
      </c>
    </row>
    <row r="183" spans="1:4" ht="90" x14ac:dyDescent="0.25">
      <c r="A183" s="64" t="s">
        <v>346</v>
      </c>
      <c r="B183" s="65" t="s">
        <v>174</v>
      </c>
      <c r="C183" s="65" t="s">
        <v>649</v>
      </c>
      <c r="D183" s="51"/>
    </row>
    <row r="184" spans="1:4" ht="30" x14ac:dyDescent="0.25">
      <c r="A184" s="64" t="s">
        <v>347</v>
      </c>
      <c r="B184" s="65" t="s">
        <v>176</v>
      </c>
      <c r="C184" s="65" t="s">
        <v>549</v>
      </c>
    </row>
    <row r="185" spans="1:4" ht="45" x14ac:dyDescent="0.25">
      <c r="A185" s="64" t="s">
        <v>348</v>
      </c>
      <c r="B185" s="65" t="s">
        <v>173</v>
      </c>
      <c r="C185" s="65" t="s">
        <v>550</v>
      </c>
    </row>
    <row r="186" spans="1:4" ht="60" x14ac:dyDescent="0.25">
      <c r="A186" s="64" t="s">
        <v>349</v>
      </c>
      <c r="B186" s="65" t="s">
        <v>174</v>
      </c>
      <c r="C186" s="65" t="s">
        <v>650</v>
      </c>
      <c r="D186" s="51"/>
    </row>
    <row r="187" spans="1:4" ht="30" x14ac:dyDescent="0.25">
      <c r="A187" s="64" t="s">
        <v>350</v>
      </c>
      <c r="B187" s="65" t="s">
        <v>74</v>
      </c>
      <c r="C187" s="65" t="s">
        <v>443</v>
      </c>
    </row>
    <row r="188" spans="1:4" ht="45" x14ac:dyDescent="0.25">
      <c r="A188" s="64" t="s">
        <v>351</v>
      </c>
      <c r="B188" s="65" t="s">
        <v>177</v>
      </c>
      <c r="C188" s="65" t="s">
        <v>552</v>
      </c>
    </row>
    <row r="189" spans="1:4" ht="45" x14ac:dyDescent="0.25">
      <c r="A189" s="64" t="s">
        <v>352</v>
      </c>
      <c r="B189" s="65" t="s">
        <v>173</v>
      </c>
      <c r="C189" s="65" t="s">
        <v>545</v>
      </c>
    </row>
    <row r="190" spans="1:4" ht="60" x14ac:dyDescent="0.25">
      <c r="A190" s="64" t="s">
        <v>353</v>
      </c>
      <c r="B190" s="65" t="s">
        <v>174</v>
      </c>
      <c r="C190" s="65" t="s">
        <v>650</v>
      </c>
      <c r="D190" s="51"/>
    </row>
    <row r="191" spans="1:4" ht="30" x14ac:dyDescent="0.25">
      <c r="A191" s="64" t="s">
        <v>354</v>
      </c>
      <c r="B191" s="65" t="s">
        <v>74</v>
      </c>
      <c r="C191" s="65" t="s">
        <v>443</v>
      </c>
      <c r="D191" s="49"/>
    </row>
    <row r="192" spans="1:4" ht="75" x14ac:dyDescent="0.25">
      <c r="A192" s="64" t="s">
        <v>355</v>
      </c>
      <c r="B192" s="65" t="s">
        <v>178</v>
      </c>
      <c r="C192" s="65" t="s">
        <v>554</v>
      </c>
    </row>
    <row r="193" spans="1:4" ht="105" x14ac:dyDescent="0.25">
      <c r="A193" s="64" t="s">
        <v>356</v>
      </c>
      <c r="B193" s="65" t="s">
        <v>179</v>
      </c>
      <c r="C193" s="65" t="s">
        <v>555</v>
      </c>
    </row>
    <row r="194" spans="1:4" ht="45" x14ac:dyDescent="0.25">
      <c r="A194" s="64" t="s">
        <v>357</v>
      </c>
      <c r="B194" s="65" t="s">
        <v>180</v>
      </c>
      <c r="C194" s="65" t="s">
        <v>556</v>
      </c>
    </row>
    <row r="195" spans="1:4" ht="45" x14ac:dyDescent="0.25">
      <c r="A195" s="64" t="s">
        <v>358</v>
      </c>
      <c r="B195" s="65" t="s">
        <v>173</v>
      </c>
      <c r="C195" s="65" t="s">
        <v>545</v>
      </c>
    </row>
    <row r="196" spans="1:4" ht="90" x14ac:dyDescent="0.25">
      <c r="A196" s="64" t="s">
        <v>359</v>
      </c>
      <c r="B196" s="65" t="s">
        <v>174</v>
      </c>
      <c r="C196" s="65" t="s">
        <v>649</v>
      </c>
      <c r="D196" s="51"/>
    </row>
    <row r="197" spans="1:4" ht="75" x14ac:dyDescent="0.25">
      <c r="A197" s="64" t="s">
        <v>360</v>
      </c>
      <c r="B197" s="65" t="s">
        <v>181</v>
      </c>
      <c r="C197" s="65" t="s">
        <v>632</v>
      </c>
    </row>
    <row r="198" spans="1:4" ht="75" x14ac:dyDescent="0.25">
      <c r="A198" s="64" t="s">
        <v>361</v>
      </c>
      <c r="B198" s="65" t="s">
        <v>182</v>
      </c>
      <c r="C198" s="65" t="s">
        <v>560</v>
      </c>
    </row>
    <row r="199" spans="1:4" ht="30" x14ac:dyDescent="0.25">
      <c r="A199" s="64" t="s">
        <v>362</v>
      </c>
      <c r="B199" s="65" t="s">
        <v>81</v>
      </c>
      <c r="C199" s="65" t="s">
        <v>442</v>
      </c>
    </row>
    <row r="200" spans="1:4" ht="30" x14ac:dyDescent="0.25">
      <c r="A200" s="64" t="s">
        <v>363</v>
      </c>
      <c r="B200" s="65" t="s">
        <v>82</v>
      </c>
      <c r="C200" s="65" t="s">
        <v>443</v>
      </c>
      <c r="D200" s="49"/>
    </row>
    <row r="201" spans="1:4" ht="120" x14ac:dyDescent="0.25">
      <c r="A201" s="64" t="s">
        <v>364</v>
      </c>
      <c r="B201" s="65" t="s">
        <v>183</v>
      </c>
      <c r="C201" s="65" t="s">
        <v>561</v>
      </c>
    </row>
    <row r="202" spans="1:4" ht="30" x14ac:dyDescent="0.25">
      <c r="A202" s="68"/>
      <c r="B202" s="69" t="s">
        <v>92</v>
      </c>
      <c r="C202" s="69" t="s">
        <v>562</v>
      </c>
    </row>
    <row r="203" spans="1:4" x14ac:dyDescent="0.25">
      <c r="A203" s="68"/>
      <c r="B203" s="69" t="s">
        <v>96</v>
      </c>
      <c r="C203" s="69" t="s">
        <v>533</v>
      </c>
    </row>
    <row r="204" spans="1:4" ht="60" x14ac:dyDescent="0.25">
      <c r="A204" s="64" t="s">
        <v>366</v>
      </c>
      <c r="B204" s="65" t="s">
        <v>185</v>
      </c>
      <c r="C204" s="65" t="s">
        <v>564</v>
      </c>
    </row>
    <row r="206" spans="1:4" ht="63" x14ac:dyDescent="0.25">
      <c r="A206" s="32">
        <v>1</v>
      </c>
      <c r="B206" s="1" t="s">
        <v>566</v>
      </c>
      <c r="C206" s="3" t="s">
        <v>577</v>
      </c>
    </row>
    <row r="207" spans="1:4" ht="47.25" x14ac:dyDescent="0.25">
      <c r="A207" s="32">
        <v>2</v>
      </c>
      <c r="B207" s="1" t="s">
        <v>567</v>
      </c>
      <c r="C207" s="2" t="s">
        <v>578</v>
      </c>
    </row>
    <row r="208" spans="1:4" ht="47.25" x14ac:dyDescent="0.25">
      <c r="A208" s="32">
        <v>3</v>
      </c>
      <c r="B208" s="1" t="s">
        <v>568</v>
      </c>
      <c r="C208" s="2" t="s">
        <v>579</v>
      </c>
    </row>
    <row r="209" spans="1:3" ht="47.25" x14ac:dyDescent="0.25">
      <c r="A209" s="32">
        <v>4</v>
      </c>
      <c r="B209" s="1" t="s">
        <v>569</v>
      </c>
      <c r="C209" s="2" t="s">
        <v>580</v>
      </c>
    </row>
    <row r="210" spans="1:3" ht="47.25" x14ac:dyDescent="0.25">
      <c r="A210" s="32">
        <v>5</v>
      </c>
      <c r="B210" s="1" t="s">
        <v>570</v>
      </c>
      <c r="C210" s="2" t="s">
        <v>581</v>
      </c>
    </row>
    <row r="211" spans="1:3" ht="31.5" x14ac:dyDescent="0.25">
      <c r="A211" s="32">
        <v>6</v>
      </c>
      <c r="B211" s="1" t="s">
        <v>571</v>
      </c>
      <c r="C211" s="2" t="s">
        <v>582</v>
      </c>
    </row>
    <row r="212" spans="1:3" ht="47.25" x14ac:dyDescent="0.25">
      <c r="A212" s="32">
        <v>7</v>
      </c>
      <c r="B212" s="1" t="s">
        <v>572</v>
      </c>
      <c r="C212" s="2" t="s">
        <v>633</v>
      </c>
    </row>
    <row r="213" spans="1:3" ht="31.5" x14ac:dyDescent="0.25">
      <c r="A213" s="32">
        <v>8</v>
      </c>
      <c r="B213" s="1" t="s">
        <v>573</v>
      </c>
      <c r="C213" s="2" t="s">
        <v>584</v>
      </c>
    </row>
    <row r="214" spans="1:3" ht="47.25" x14ac:dyDescent="0.25">
      <c r="A214" s="32">
        <v>9</v>
      </c>
      <c r="B214" s="1" t="s">
        <v>574</v>
      </c>
      <c r="C214" s="2" t="s">
        <v>585</v>
      </c>
    </row>
    <row r="215" spans="1:3" ht="47.25" x14ac:dyDescent="0.25">
      <c r="A215" s="32">
        <v>11</v>
      </c>
      <c r="B215" s="1" t="s">
        <v>576</v>
      </c>
      <c r="C215" s="2" t="s">
        <v>587</v>
      </c>
    </row>
    <row r="216" spans="1:3" ht="47.25" x14ac:dyDescent="0.25">
      <c r="A216" s="33">
        <v>12</v>
      </c>
      <c r="B216" s="1" t="s">
        <v>588</v>
      </c>
      <c r="C216" s="2" t="s">
        <v>590</v>
      </c>
    </row>
    <row r="217" spans="1:3" ht="47.25" x14ac:dyDescent="0.25">
      <c r="A217" s="33">
        <v>13</v>
      </c>
      <c r="B217" s="1" t="s">
        <v>589</v>
      </c>
      <c r="C217" s="2" t="s">
        <v>591</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ound 1</vt:lpstr>
      <vt:lpstr>Round 2</vt:lpstr>
      <vt:lpstr>Rejected items</vt:lpstr>
      <vt:lpstr>Final list of endorsed ite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hryn</dc:creator>
  <cp:lastModifiedBy>Nicola Reavley</cp:lastModifiedBy>
  <dcterms:created xsi:type="dcterms:W3CDTF">2019-08-13T00:30:09Z</dcterms:created>
  <dcterms:modified xsi:type="dcterms:W3CDTF">2021-09-12T03:50:41Z</dcterms:modified>
</cp:coreProperties>
</file>